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500" firstSheet="0" activeTab="0"/>
  </bookViews>
  <sheets>
    <sheet name="Sheet1" sheetId="1" state="visible" r:id="rId2"/>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320" uniqueCount="1320">
  <si>
    <t xml:space="preserve">Gene</t>
  </si>
  <si>
    <t xml:space="preserve">4hour</t>
  </si>
  <si>
    <t xml:space="preserve">Fold Change</t>
  </si>
  <si>
    <t xml:space="preserve">Annotation</t>
  </si>
  <si>
    <t xml:space="preserve">AFUA_5G06820</t>
  </si>
  <si>
    <t xml:space="preserve">Afu5g06820 (Alt. Locus), hypothetical protein</t>
  </si>
  <si>
    <t xml:space="preserve">AFUA_5G10510</t>
  </si>
  <si>
    <t xml:space="preserve">Afu5g10510 (Alt. Locus), ABC transporter, putative, similar to Ybt1p (GI:6322980) (Saccharomyces cerevisiae), (3.6.3.-)</t>
  </si>
  <si>
    <t xml:space="preserve">AFUA_6G03230</t>
  </si>
  <si>
    <t xml:space="preserve">Afu6g03230 (Alt. Locus), cell wall glucanase/allergen F16-like, similar to Crh-like protein Crf1 (GI:27372089) (Aspergillus fumigatus) similar to rAsp f 9 (GI:2879890) (Aspergillus fumigatus) similar to glycosidase Crh1p (GI:6321628) (Saccharomyces cerevisiae), (3.2.1.-)</t>
  </si>
  <si>
    <t xml:space="preserve">AFUA_3G10690</t>
  </si>
  <si>
    <t xml:space="preserve">Afu3g10690 (Alt. Locus), calcium-translocating P-type ATPase(PMCA-type),putative, (3.6.3.8)</t>
  </si>
  <si>
    <t xml:space="preserve">AFUA_3G00730</t>
  </si>
  <si>
    <t xml:space="preserve">Afu3g00730 (Alt. Locus), conserved hypothetical protein</t>
  </si>
  <si>
    <t xml:space="preserve">AFUA_8G01760</t>
  </si>
  <si>
    <t xml:space="preserve">Afu8g01760 (Alt. Locus), hypothetical protein</t>
  </si>
  <si>
    <t xml:space="preserve">AFUA_5G06070</t>
  </si>
  <si>
    <t xml:space="preserve">AFUA_1G17460</t>
  </si>
  <si>
    <t xml:space="preserve">Afu1g17460 (Alt. Locus), C6 transcription factor, putative</t>
  </si>
  <si>
    <t xml:space="preserve">AFUA_2G12780</t>
  </si>
  <si>
    <t xml:space="preserve">Afu2g12780 (Alt. Locus), von Willebrand domain protein, similar to GB:AAQ94870.1: BCSC1 (Mus musculus)</t>
  </si>
  <si>
    <t xml:space="preserve">AFUA_3G11430</t>
  </si>
  <si>
    <t xml:space="preserve">Afu3g11430 (Alt. Locus), arginase, putative, (3.5.3.1)</t>
  </si>
  <si>
    <t xml:space="preserve">AFUA_1G11800</t>
  </si>
  <si>
    <t xml:space="preserve">Afu1g11800 (Alt. Locus), HLH transcription factor, putative, identical to bhlh transcription factor (GI:41581255) (Aspergillus fumigatus) similar to bHLH transcription factor JAF13 (GI:3127045) (Petunia x hybrida)</t>
  </si>
  <si>
    <t xml:space="preserve">AFUA_5G10490</t>
  </si>
  <si>
    <t xml:space="preserve">Afu5g10490 (Alt. Locus), amidase, putative, (3.5.1.-)</t>
  </si>
  <si>
    <t xml:space="preserve">AFUA_3G14150</t>
  </si>
  <si>
    <t xml:space="preserve">Afu3g14150 (Alt. Locus), F-box domain protein</t>
  </si>
  <si>
    <t xml:space="preserve">AFUA_1G13230</t>
  </si>
  <si>
    <t xml:space="preserve">Afu1g13230 (Alt. Locus), conserved hypothetical protein, similar to GB:AAO49461.1: conserved hypothetical protein (Leptosphaeria maculans)</t>
  </si>
  <si>
    <t xml:space="preserve">AFUA_6G07720</t>
  </si>
  <si>
    <t xml:space="preserve">Afu6g07720 (Alt. Locus), phosphoenolpyruvate carboxykinase AcuF, similar to GB:AAL10705.1: phosphoenolpyruvate carboxykinase AcuF (Emericella nidulans) PMID: 11741859, 7614370, 3622 similar to phosphoenolpyruvate carboxykinase, key enzyme in gluconeogenesis, catalyzes early reaction in carbohydrate biosynthesis, glucose represses transcription and accelerates mRNA degradation, regulated by Mcm1p and Cat8p, located in the cytosol; Pck1p (Saccharomyces cerevisiae), (4.1.1.49)</t>
  </si>
  <si>
    <t xml:space="preserve">AFUA_1G03800</t>
  </si>
  <si>
    <t xml:space="preserve">Afu1g03800 (Alt. Locus), C6 transcription factor, putative</t>
  </si>
  <si>
    <t xml:space="preserve">AFUA_8G02430</t>
  </si>
  <si>
    <t xml:space="preserve">Afu8g02430 (Alt. Locus), zinc-binding alcohol dehydrogenase, putative, similar to OMNI:GMSORF2317: oxidoreductase, zinc-binding (Mycobacterium smegmatis str.) MC2 155), (1.1.-.-)</t>
  </si>
  <si>
    <t xml:space="preserve">AFUA_6G04360</t>
  </si>
  <si>
    <t xml:space="preserve">AFUA_4G07010</t>
  </si>
  <si>
    <t xml:space="preserve">Afu4g07010 (Alt. Locus), hydrolase, TatD family protein, putative</t>
  </si>
  <si>
    <t xml:space="preserve">AFUA_5G06010</t>
  </si>
  <si>
    <t xml:space="preserve">Afu5g06010 (Alt. Locus), translation initiation factor eIF-6, putative</t>
  </si>
  <si>
    <t xml:space="preserve">AFUA_4G03170</t>
  </si>
  <si>
    <t xml:space="preserve">Afu4g03170 (Alt. Locus), conserved hypothetical protein</t>
  </si>
  <si>
    <t xml:space="preserve">AFUA_5G07960</t>
  </si>
  <si>
    <t xml:space="preserve">Afu5g07960 (Alt. Locus), C2H2 finger and ankyrin domain protein, putative</t>
  </si>
  <si>
    <t xml:space="preserve">AFUA_8G02110</t>
  </si>
  <si>
    <t xml:space="preserve">Afu8g02110 (Alt. Locus), hypothetical protein</t>
  </si>
  <si>
    <t xml:space="preserve">AFUA_1G17470</t>
  </si>
  <si>
    <t xml:space="preserve">Afu1g17470 (Alt. Locus), high affinity nitrate transporter NrtB</t>
  </si>
  <si>
    <t xml:space="preserve">AFUA_4G11570</t>
  </si>
  <si>
    <t xml:space="preserve">Afu4g11570 (Alt. Locus), G-patch domain protein (TFIP11), putative</t>
  </si>
  <si>
    <t xml:space="preserve">AFUA_8G02130</t>
  </si>
  <si>
    <t xml:space="preserve">Afu8g02130 (Alt. Locus), 1,3-beta-glucanosyltransferase, putative, similar to glycolipid anchored surface protein Gas1 (Swiss-Prot:P22146) (Saccharomyces cerevisiae)</t>
  </si>
  <si>
    <t xml:space="preserve">AFUA_3G07300</t>
  </si>
  <si>
    <t xml:space="preserve">Afu3g07300 (Alt. Locus), ABC multidrug transporter, putative, (3.6.3.-)</t>
  </si>
  <si>
    <t xml:space="preserve">AFUA_4G14030</t>
  </si>
  <si>
    <t xml:space="preserve">Afu4g14030 (Alt. Locus), conserved hypothetical protein</t>
  </si>
  <si>
    <t xml:space="preserve">AFUA_1G12620</t>
  </si>
  <si>
    <t xml:space="preserve">Afu1g12620 (Alt. Locus), MFS toxin efflux pump (AflT), putative, identical to AflT-like major facilitator superfamily protein (GI:42820667) (Aspergillus fumigatus) PMID: 14998527 similar to GB:BAC45239.1: aflatoxin efflux pump AFLT (Aspergillus oryzae)</t>
  </si>
  <si>
    <t xml:space="preserve">AFUA_2G17930</t>
  </si>
  <si>
    <t xml:space="preserve">Afu2g17930 (Alt. Locus), integral membrane protein, similar to sll1376 (GI:1653341) (Synechocystis sp. PCC 6803)</t>
  </si>
  <si>
    <t xml:space="preserve">AFUA_3G02040</t>
  </si>
  <si>
    <t xml:space="preserve">Afu3g02040 (Alt. Locus), glycosyl hydrolase, putative</t>
  </si>
  <si>
    <t xml:space="preserve">AFUA_1G01690</t>
  </si>
  <si>
    <t xml:space="preserve">Afu1g01690 (Alt. Locus), cytochrome P450 alkane hydroxylase, putative, (1.14.14.-)</t>
  </si>
  <si>
    <t xml:space="preserve">AFUA_3G13010</t>
  </si>
  <si>
    <t xml:space="preserve">Afu3g13010 (Alt. Locus), Zn-dependent hydrolase/oxidoreductase family protein, putative</t>
  </si>
  <si>
    <t xml:space="preserve">AFUA_4G03340</t>
  </si>
  <si>
    <t xml:space="preserve">Afu4g03340 (Alt. Locus), DUF1212 domain membrane protein, contains a DUF1212 domain</t>
  </si>
  <si>
    <t xml:space="preserve">AFUA_3G00720</t>
  </si>
  <si>
    <t xml:space="preserve">Afu3g00720 (Alt. Locus), DUF500 and UBA/TS-N domain protein</t>
  </si>
  <si>
    <t xml:space="preserve">AFUA_2G02500</t>
  </si>
  <si>
    <t xml:space="preserve">Afu2g02500 (Alt. Locus), conserved hypothetical protein</t>
  </si>
  <si>
    <t xml:space="preserve">AFUA_4G06930</t>
  </si>
  <si>
    <t xml:space="preserve">Afu4g06930 (Alt. Locus), methionine aminopeptidase, type II, putative, (3.4.11.18)</t>
  </si>
  <si>
    <t xml:space="preserve">AFUA_3G09620</t>
  </si>
  <si>
    <t xml:space="preserve">Afu3g09620 (Alt. Locus), RNA binding protein, putative</t>
  </si>
  <si>
    <t xml:space="preserve">AFUA_2G02690</t>
  </si>
  <si>
    <t xml:space="preserve">Afu2g02690 (Alt. Locus), fungal specific transcription factor, putative, similar to putative transcription factor containing a zinc finger; overexpression increases salt tolerance through increased expression of the ENA1 (Na+/Li+ extrusion pump) gene while gene disruption decreases both salt tolerance and ENA1 expression; Hal9p (GI:6324483) (Saccharomyces cerevisiae)</t>
  </si>
  <si>
    <t xml:space="preserve">AFUA_6G13500</t>
  </si>
  <si>
    <t xml:space="preserve">Afu6g13500 (Alt. Locus), conserved hypothetical protein</t>
  </si>
  <si>
    <t xml:space="preserve">AFUA_2G16860</t>
  </si>
  <si>
    <t xml:space="preserve">Afu2g16860 (Alt. Locus), MFS multidrug transporter, putative, similar to Cycloheximide resistance protein. (Swiss-Prot:P32071) (Candida maltosa) PubMed=1628836</t>
  </si>
  <si>
    <t xml:space="preserve">AFUA_5G13940</t>
  </si>
  <si>
    <t xml:space="preserve">AFUA_7G00390</t>
  </si>
  <si>
    <t xml:space="preserve">Afu7g00390 (Alt. Locus), MFS multidrug transporter, putative</t>
  </si>
  <si>
    <t xml:space="preserve">AFUA_2G08260</t>
  </si>
  <si>
    <t xml:space="preserve">Afu2g08260 (Alt. Locus), FMN binding oxidoreductase, putative, (1.-.-.-)</t>
  </si>
  <si>
    <t xml:space="preserve">AFUA_2G01720</t>
  </si>
  <si>
    <t xml:space="preserve">Afu2g01720 (Alt. Locus), conserved hypothetical protein</t>
  </si>
  <si>
    <t xml:space="preserve">AFUA_2G03060</t>
  </si>
  <si>
    <t xml:space="preserve">Afu2g03060 (Alt. Locus), cactin, putative, similar to GB:AAF66981.1: cactin (Drosophila melanogaster) PMID: 10842059</t>
  </si>
  <si>
    <t xml:space="preserve">AFUA_6G09090</t>
  </si>
  <si>
    <t xml:space="preserve">Afu6g09090 (Alt. Locus), conserved hypothetical protein</t>
  </si>
  <si>
    <t xml:space="preserve">AFUA_2G16490</t>
  </si>
  <si>
    <t xml:space="preserve">Afu2g16490 (Alt. Locus), rhomboid family membrane protein</t>
  </si>
  <si>
    <t xml:space="preserve">AFUA_1G15430</t>
  </si>
  <si>
    <t xml:space="preserve">Afu1g15430 (Alt. Locus), lipase/esterase, putative</t>
  </si>
  <si>
    <t xml:space="preserve">AFUA_1G00550</t>
  </si>
  <si>
    <t xml:space="preserve">Afu1g00550 (Alt. Locus), conserved hypothetical protein</t>
  </si>
  <si>
    <t xml:space="preserve">AFUA_4G06220</t>
  </si>
  <si>
    <t xml:space="preserve">Afu4g06220 (Alt. Locus), conserved hypothetical protein</t>
  </si>
  <si>
    <t xml:space="preserve">AFUA_2G04200</t>
  </si>
  <si>
    <t xml:space="preserve">Afu2g04200 (Alt. Locus), 4-hydroxyphenylpyruvate dioxygenase, putative, similar to T-cell reactive protein, TCRP (GI:601846) (Coccidioides posadasii) PMID: 7642122 similar to 4-hydroxyphenylpyruvate dioxygenase (GI:4504477) (Homo sapiens) PMID: 9325050, (1.13.11.27)</t>
  </si>
  <si>
    <t xml:space="preserve">AFUA_5G11110</t>
  </si>
  <si>
    <t xml:space="preserve">Afu5g11110 (Alt. Locus), thiamin pyrophosphokinase-related protein</t>
  </si>
  <si>
    <t xml:space="preserve">AFUA_4G09890</t>
  </si>
  <si>
    <t xml:space="preserve">Afu4g09890 (Alt. Locus), conserved hypothetical protein</t>
  </si>
  <si>
    <t xml:space="preserve">AFUA_1G10250</t>
  </si>
  <si>
    <t xml:space="preserve">Afu1g10250 (Alt. Locus), hypothetical protein</t>
  </si>
  <si>
    <t xml:space="preserve">AFUA_3G14130</t>
  </si>
  <si>
    <t xml:space="preserve">Afu3g14130 (Alt. Locus), conserved hypothetical protein</t>
  </si>
  <si>
    <t xml:space="preserve">AFUA_2G08660</t>
  </si>
  <si>
    <t xml:space="preserve">Afu2g08660 (Alt. Locus), conserved hypothetical protein</t>
  </si>
  <si>
    <t xml:space="preserve">AFUA_5G04270</t>
  </si>
  <si>
    <t xml:space="preserve">Afu5g04270 (Alt. Locus), AMP-binding enzyme, putative, (6.2.1.3)</t>
  </si>
  <si>
    <t xml:space="preserve">AFUA_2G11350</t>
  </si>
  <si>
    <t xml:space="preserve">Afu2g11350 (Alt. Locus), peroxisomal 3-ketoacyl-coA thiolase (Kat1), putative, similar to putative 3-ketoacyl-CoA thiolase; kat1 (GI:10129973) (Aspergillus oryzae) PMID: 11179668, (2.3.1.16)</t>
  </si>
  <si>
    <t xml:space="preserve">AFUA_6G03320</t>
  </si>
  <si>
    <t xml:space="preserve">Afu6g03320 (Alt. Locus), MFS multidrug transporter, putative</t>
  </si>
  <si>
    <t xml:space="preserve">AFUA_2G14760</t>
  </si>
  <si>
    <t xml:space="preserve">Afu2g14760 (Alt. Locus), BCS1-like ATPase, putative</t>
  </si>
  <si>
    <t xml:space="preserve">AFUA_2G13930</t>
  </si>
  <si>
    <t xml:space="preserve">Afu2g13930 (Alt. Locus), conserved hypothetical protein</t>
  </si>
  <si>
    <t xml:space="preserve">AFUA_6G11520</t>
  </si>
  <si>
    <t xml:space="preserve">Afu6g11520 (Alt. Locus), C6 transcription factor, putative</t>
  </si>
  <si>
    <t xml:space="preserve">AFUA_5G08730</t>
  </si>
  <si>
    <t xml:space="preserve">Afu5g08730 (Alt. Locus), conserved hypothetical protein</t>
  </si>
  <si>
    <t xml:space="preserve">AFUA_2G04190</t>
  </si>
  <si>
    <t xml:space="preserve">Afu2g04190 (Alt. Locus), conserved hypothetical protein</t>
  </si>
  <si>
    <t xml:space="preserve">AFUA_8G02640</t>
  </si>
  <si>
    <t xml:space="preserve">Afu8g02640 (Alt. Locus), C6 transcription factor, putative</t>
  </si>
  <si>
    <t xml:space="preserve">AFUA_4G04380</t>
  </si>
  <si>
    <t xml:space="preserve">Afu4g04380 (Alt. Locus), phenazine biosynthesis-like protein, putative, similar to GB:AAN30288.1: phenazine biosynthesis protein, PhzF family {Brucella suis 1330;} ^|^OMNI|BR1374|AAN30288.1|23348218| phenazine biosynthesis protein, PhzF family {Brucella suis 1330;}</t>
  </si>
  <si>
    <t xml:space="preserve">AFUA_1G05770</t>
  </si>
  <si>
    <t xml:space="preserve">Afu1g05770 (Alt. Locus), beta-glucosidase, putative, (3.2.1.21)</t>
  </si>
  <si>
    <t xml:space="preserve">AFUA_7G01270</t>
  </si>
  <si>
    <t xml:space="preserve">Afu7g01270 (Alt. Locus), DNA-directed polymerase kappa, putative, (6.3.5.5)</t>
  </si>
  <si>
    <t xml:space="preserve">AFUA_5G08580</t>
  </si>
  <si>
    <t xml:space="preserve">Afu5g08580 (Alt. Locus), alpha-1,6-mannosyltransferase subunit (Och1), putative, (2.4.1.-)</t>
  </si>
  <si>
    <t xml:space="preserve">AFUA_4G08490</t>
  </si>
  <si>
    <t xml:space="preserve">Afu4g08490 (Alt. Locus), acyl-CoA dehydrogenase, putative, (1.3.99.-)</t>
  </si>
  <si>
    <t xml:space="preserve">AFUA_4G09840</t>
  </si>
  <si>
    <t xml:space="preserve">Afu4g09840 (Alt. Locus), kynureninase, putative, similar to GB:AAQ86995.1: kynureninase (Polaribacter filamentus), (3.7.1.3)</t>
  </si>
  <si>
    <t xml:space="preserve">AFUA_1G14050</t>
  </si>
  <si>
    <t xml:space="preserve">Afu1g14050 (Alt. Locus), F-box domain protein</t>
  </si>
  <si>
    <t xml:space="preserve">AFUA_5G08900</t>
  </si>
  <si>
    <t xml:space="preserve">Afu5g08900 (Alt. Locus), D-arabinitol dehydrogenase ArbD, putative, similar to D-arabinitol dehydrogenase ArbD (GI:38505136) (Emericella nidulans), (1.1.1.69)</t>
  </si>
  <si>
    <t xml:space="preserve">AFUA_7G01250</t>
  </si>
  <si>
    <t xml:space="preserve">Afu7g01250 (Alt. Locus), hypothetical protein</t>
  </si>
  <si>
    <t xml:space="preserve">AFUA_3G03280</t>
  </si>
  <si>
    <t xml:space="preserve">Afu3g03280 (Alt. Locus), FAD binding monooxygenase, putative, (1.14.13.-)</t>
  </si>
  <si>
    <t xml:space="preserve">AFUA_1G09700</t>
  </si>
  <si>
    <t xml:space="preserve">Afu1g09700 (Alt. Locus), ankyrin repeat protein, contains Ankyrin repeats</t>
  </si>
  <si>
    <t xml:space="preserve">AFUA_6G13570</t>
  </si>
  <si>
    <t xml:space="preserve">Afu6g13570 (Alt. Locus), cytochrome c peroxidase, putative, (1.11.1.11)</t>
  </si>
  <si>
    <t xml:space="preserve">AFUA_4G11310</t>
  </si>
  <si>
    <t xml:space="preserve">Afu4g11310 (Alt. Locus), fructose-1,6-bisphosphatase Fbp1, putative, similar to fructose-1,6-bisphosphatase, key regulatory enzyme in the gluconeogenesis pathway, required for glucose metabolism; Fbp1p (GI:6323409) (Saccharomyces cerevisiae), (3.1.3.11)</t>
  </si>
  <si>
    <t xml:space="preserve">AFUA_5G04170</t>
  </si>
  <si>
    <t xml:space="preserve">Afu5g04170 (Alt. Locus), molecular chaperone and allergen Mod-E/Hsp90/Hsp1, allergen Asp F12, suppressor of vegetative incompatibility (Mod-E), identical to heat shock protein Hsp1 (GI:1930153) (Aspergillus fumigatus) PMID: 8491935, 12687087 similar to heat shock protein HSP90 (O43109) (Podospora anserina) PMID: 9335595 [Link to Allergen Table]</t>
  </si>
  <si>
    <t xml:space="preserve">AFUA_1G03790</t>
  </si>
  <si>
    <t xml:space="preserve">Afu1g03790 (Alt. Locus), mannosylphosphorylation protein (Mnn4), putative</t>
  </si>
  <si>
    <t xml:space="preserve">AFUA_6G06470</t>
  </si>
  <si>
    <t xml:space="preserve">Afu6g06470 (Alt. Locus), heat shock protein Hsp30-like, putative, similar to GB:BAD02411.1: heat shock protein 30 (Aspergillus oryzae)</t>
  </si>
  <si>
    <t xml:space="preserve">AFUA_8G02040</t>
  </si>
  <si>
    <t xml:space="preserve">Afu8g02040 (Alt. Locus), glycosyl transferase, putative, (2.4.1.-)</t>
  </si>
  <si>
    <t xml:space="preserve">AFUA_3G14680</t>
  </si>
  <si>
    <t xml:space="preserve">Afu3g14680 (Alt. Locus), lysophospholipase Plb3, identical to lysophospholipase (GI:36244728) (Aspergillus fumigatus) PMID: 14982117, 15451105 similar to phospholipase B (lysophospholipase) involved in lipid metabolism, required for deacylation of phosphatidylcholine and phosphatidylethanolamine but not phosphatidylinositol; Plb1p (GI:6323650) (Saccharomyces cerevisiae), (3.1.1.5)</t>
  </si>
  <si>
    <t xml:space="preserve">AFUA_4G03400</t>
  </si>
  <si>
    <t xml:space="preserve">Afu4g03400 (Alt. Locus), hypothetical protein</t>
  </si>
  <si>
    <t xml:space="preserve">AFUA_2G02250</t>
  </si>
  <si>
    <t xml:space="preserve">Afu2g02250 (Alt. Locus), allantoinase Dal1, putative, similar to allantoinase, converts allantoin to allantoate in the first step of allantoin degradation; expression sensitive to nitrogen catabolite repression; Dal1p (GI:6322218) (Saccharomyces cerevisiae), (3.5.2.5)</t>
  </si>
  <si>
    <t xml:space="preserve">AFUA_2G00240</t>
  </si>
  <si>
    <t xml:space="preserve">Afu2g00240 (Alt. Locus), conserved hypothetical protein</t>
  </si>
  <si>
    <t xml:space="preserve">AFUA_2G14620</t>
  </si>
  <si>
    <t xml:space="preserve">Afu2g14620 (Alt. Locus), conserved hypothetical protein, similar to protein of unconfirmed function, similar to cell surface flocculin Muc1p; ORF exhibits genomic organization compatible with a translational readthrough-dependent mode of expression; Bsc1p (GI:6320167) (Saccharomyces cerevisiae)</t>
  </si>
  <si>
    <t xml:space="preserve">AFUA_1G02870</t>
  </si>
  <si>
    <t xml:space="preserve">Afu1g02870 (Alt. Locus), conserved hypothetical protein</t>
  </si>
  <si>
    <t xml:space="preserve">AFUA_2G09290</t>
  </si>
  <si>
    <t xml:space="preserve">Afu2g09290 (Alt. Locus), antigenic mitochondrial protein HSP60, putative, similar to heat shock protein 60, mitochondrial precursor; antigen HIS-62 (SP:P50142) (Ajellomyces capsulatus)</t>
  </si>
  <si>
    <t xml:space="preserve">AFUA_7G04710</t>
  </si>
  <si>
    <t xml:space="preserve">Afu7g04710 (Alt. Locus), NF-X1 finger transcription factor, putative, similar to nuclear transcription factor, X-box binding 1 isoform 1; transcriptional repressor NF-X1 (GI:21361137) (Homo sapiens)</t>
  </si>
  <si>
    <t xml:space="preserve">AFUA_1G00350</t>
  </si>
  <si>
    <t xml:space="preserve">Afu1g00350 (Alt. Locus), metalloreductase, putative, similar to metalloreductase FreA (GI:24431223) (Emericella nidulans) PMID: 12406779, (1.16.1.-)</t>
  </si>
  <si>
    <t xml:space="preserve">AFUA_4G07020</t>
  </si>
  <si>
    <t xml:space="preserve">Afu4g07020 (Alt. Locus), mitochondrial cytochrome b2-like, putative, (1.1.2.3)</t>
  </si>
  <si>
    <t xml:space="preserve">AFUA_4G09700</t>
  </si>
  <si>
    <t xml:space="preserve">Afu4g09700 (Alt. Locus), conserved hypothetical protein</t>
  </si>
  <si>
    <t xml:space="preserve">AFUA_6G04640</t>
  </si>
  <si>
    <t xml:space="preserve">Afu6g04640 (Alt. Locus), hydrolase, alpha/beta fold family, putative</t>
  </si>
  <si>
    <t xml:space="preserve">AFUA_3G14140</t>
  </si>
  <si>
    <t xml:space="preserve">Afu3g14140 (Alt. Locus), metacaspase CasB, similar to metacaspase CasA (GI:27436420) (Aspergillus nidulans) similar to metacaspase Mca1p (GI:6324771) (Saccharomyces cerevisiae) contains an ICE-like protease (caspase) p20 domain, (3.4.22.36)</t>
  </si>
  <si>
    <t xml:space="preserve">AFUA_6G12640</t>
  </si>
  <si>
    <t xml:space="preserve">Afu6g12640 (Alt. Locus), conserved hypothetical protein</t>
  </si>
  <si>
    <t xml:space="preserve">AFUA_5G09100</t>
  </si>
  <si>
    <t xml:space="preserve">Afu5g09100 (Alt. Locus), MAP kinase MpkC, (2.7.1.-)</t>
  </si>
  <si>
    <t xml:space="preserve">AFUA_3G08010</t>
  </si>
  <si>
    <t xml:space="preserve">Afu3g08010 (Alt. Locus), C2H2 transcription factor (Ace1), putative</t>
  </si>
  <si>
    <t xml:space="preserve">AFUA_3G03230</t>
  </si>
  <si>
    <t xml:space="preserve">Afu3g03230 (Alt. Locus), bZIP transcription factor, putative</t>
  </si>
  <si>
    <t xml:space="preserve">AFUA_5G04310</t>
  </si>
  <si>
    <t xml:space="preserve">Afu5g04310 (Alt. Locus), peroxisomal membrane protein Pmp47, putative</t>
  </si>
  <si>
    <t xml:space="preserve">AFUA_8G04560</t>
  </si>
  <si>
    <t xml:space="preserve">Afu8g04560 (Alt. Locus), integral membrane protein</t>
  </si>
  <si>
    <t xml:space="preserve">AFUA_4G13730</t>
  </si>
  <si>
    <t xml:space="preserve">Afu4g13730 (Alt. Locus), conserved hypothetical protein</t>
  </si>
  <si>
    <t xml:space="preserve">AFUA_8G05030</t>
  </si>
  <si>
    <t xml:space="preserve">Afu8g05030 (Alt. Locus), conserved hypothetical protein</t>
  </si>
  <si>
    <t xml:space="preserve">AFUA_1G13970</t>
  </si>
  <si>
    <t xml:space="preserve">Afu1g13970 (Alt. Locus), MFS transporter, putative</t>
  </si>
  <si>
    <t xml:space="preserve">AFUA_3G10370</t>
  </si>
  <si>
    <t xml:space="preserve">Afu3g10370 (Alt. Locus), conserved hypothetical protein</t>
  </si>
  <si>
    <t xml:space="preserve">AFUA_1G02580</t>
  </si>
  <si>
    <t xml:space="preserve">Afu1g02580 (Alt. Locus), lipase, putative, (3.1.-.-)</t>
  </si>
  <si>
    <t xml:space="preserve">AFUA_1G11180</t>
  </si>
  <si>
    <t xml:space="preserve">Afu1g11180 (Alt. Locus), heat shock protein/chaperonin HSP78, putative, similar to GB:AAO49455.1: heat shock protein 78 {Leptosphaeria maculans;}</t>
  </si>
  <si>
    <t xml:space="preserve">AFUA_1G11910</t>
  </si>
  <si>
    <t xml:space="preserve">Afu1g11910 (Alt. Locus), conserved histidine-rich protein, hypothetical protein (GI:41581266) (Aspergillus fumigatus)</t>
  </si>
  <si>
    <t xml:space="preserve">AFUA_5G07650</t>
  </si>
  <si>
    <t xml:space="preserve">Afu5g07650 (Alt. Locus), F-box domain and ankyrin repeat protein, contains F-box domain and Ankyrin repeats</t>
  </si>
  <si>
    <t xml:space="preserve">AFUA_3G08530</t>
  </si>
  <si>
    <t xml:space="preserve">Afu3g08530 (Alt. Locus), MFS drug transporter, putative</t>
  </si>
  <si>
    <t xml:space="preserve">AFUA_3G13000</t>
  </si>
  <si>
    <t xml:space="preserve">Afu3g13000 (Alt. Locus), mitochondrial chaperone BCS1, putative, similar to SP:P32839: Mitochondrial chaperone BCS1(Saccharomyces cerevisiae)</t>
  </si>
  <si>
    <t xml:space="preserve">AFUA_5G00790</t>
  </si>
  <si>
    <t xml:space="preserve">Afu5g00790 (Alt. Locus), ABC multidrug transporter, putative</t>
  </si>
  <si>
    <t xml:space="preserve">AFUA_4G04640</t>
  </si>
  <si>
    <t xml:space="preserve">Afu4g04640 (Alt. Locus), ubiquitin fusion degradation protein (Ufd1), putative, similar to PRLI-interacting factor K (GI:11139266) (Arabidopsis thaliana) similar to Ufd1p (GI:6321485) (Saccharomyces cerevisiae)</t>
  </si>
  <si>
    <t xml:space="preserve">AFUA_1G02770</t>
  </si>
  <si>
    <t xml:space="preserve">Afu1g02770 (Alt. Locus), conserved hypothetical protein</t>
  </si>
  <si>
    <t xml:space="preserve">AFUA_5G10480</t>
  </si>
  <si>
    <t xml:space="preserve">Afu5g10480 (Alt. Locus), molybdenum cofactor biosynthetic protein (CnxF), putative</t>
  </si>
  <si>
    <t xml:space="preserve">AFUA_5G07640</t>
  </si>
  <si>
    <t xml:space="preserve">Afu5g07640 (Alt. Locus), RNA 3\'-terminal phosphate cyclase, putative, (6.5.1.4)</t>
  </si>
  <si>
    <t xml:space="preserve">AFUA_2G03070</t>
  </si>
  <si>
    <t xml:space="preserve">Afu2g03070 (Alt. Locus), conserved hypothetical protein</t>
  </si>
  <si>
    <t xml:space="preserve">AFUA_4G03900</t>
  </si>
  <si>
    <t xml:space="preserve">Afu4g03900 (Alt. Locus), peroxisomal multifunctional beta-oxidation protein (MFP), putative, similar to multifunctional beta-oxidation protein; MFP (SP:Q01373) (Neurospora crassa)</t>
  </si>
  <si>
    <t xml:space="preserve">AFUA_2G12630</t>
  </si>
  <si>
    <t xml:space="preserve">Afu2g12630 (Alt. Locus), allergenic cerato-platanin Asp F13, identical to rAsp f 13 (GI:3005841) (Aspergillus fumigatus) similar to GB:CAC84090.2: cerato-platanin (Ceratocystis fimbriata f. sp. platani) PMID: 10455173, 15063505 [Link to Allergen Table]</t>
  </si>
  <si>
    <t xml:space="preserve">AFUA_2G05060</t>
  </si>
  <si>
    <t xml:space="preserve">Afu2g05060 (Alt. Locus), alternative oxidase AlxA, putative, similar to alternative oxidase, mitochondrial precursor AOX1 (GI:51701286) (Cryptococcus neoformans var. grubii) PMID: 14500501 mitochondrial alternative oxidase Aod-1 (GI:24061751) (Emericella nidulans) PMID: 12781676, (1.-.-.-)</t>
  </si>
  <si>
    <t xml:space="preserve">AFUA_2G05620</t>
  </si>
  <si>
    <t xml:space="preserve">Afu2g05620 (Alt. Locus), signal transducer, putative</t>
  </si>
  <si>
    <t xml:space="preserve">AFUA_1G09890</t>
  </si>
  <si>
    <t xml:space="preserve">Afu1g09890 (Alt. Locus), conserved hypothetical protein</t>
  </si>
  <si>
    <t xml:space="preserve">AFUA_1G04750</t>
  </si>
  <si>
    <t xml:space="preserve">Afu1g04750 (Alt. Locus), cyclin (Pcl1), putative, similar to GB:AAW44590.1: g1/s-specific cyclin pcl1 (cyclin hcs26), putative (Cryptococcus neoformans) similar to Pho85 cyclin of the Pcl1,2-like subfamily, involved in entry into the mitotic cell cycle and regulation of morphogenesis, localizes to sites of polarized cell growth; Pcl1p (GI:6324040) (Saccharomyces cerevisiae)</t>
  </si>
  <si>
    <t xml:space="preserve">AFUA_6G10470</t>
  </si>
  <si>
    <t xml:space="preserve">Afu6g10470 (Alt. Locus), zinc finger protein ZPR1</t>
  </si>
  <si>
    <t xml:space="preserve">AFUA_1G11400</t>
  </si>
  <si>
    <t xml:space="preserve">Afu1g11400 (Alt. Locus), alpha/beta fold family hydrolase, putative, (3.-.-.-)</t>
  </si>
  <si>
    <t xml:space="preserve">AFUA_5G11620</t>
  </si>
  <si>
    <t xml:space="preserve">Afu5g11620 (Alt. Locus), pre-mRNA splicing factor RNA helicase (Prp43), putative, (3.6.-.-)</t>
  </si>
  <si>
    <t xml:space="preserve">AFUA_2G10240</t>
  </si>
  <si>
    <t xml:space="preserve">Afu2g10240 (Alt. Locus), NAD binding Rossmann fold oxidoreductase, putative, similar to Myo-inositol 2-dehydrogenase (Swiss-Prot:O68965) (Sinorhizobium meliloti) PubMed=9802033 similar to Streptomycin biosynthesis protein strI (Swiss-Prot:P09400) (Streptomyces griseus) PubMed=1654502, (1.-.-.-)</t>
  </si>
  <si>
    <t xml:space="preserve">AFUA_4G04280</t>
  </si>
  <si>
    <t xml:space="preserve">Afu4g04280 (Alt. Locus), AN1 zinc finger protein</t>
  </si>
  <si>
    <t xml:space="preserve">AFUA_2G17440</t>
  </si>
  <si>
    <t xml:space="preserve">Afu2g17440 (Alt. Locus), 2-amino-3-carboxymuconate-6-semialdehyde decarboxylase, putative, similar to SP:Q8R5M5: 2-amino-3-carboxymuconate-6-semialdehyde decarboxylase (Rattus norvegicus) similar to SP:Q8TDX5: 2-amino-3-carboxymuconate-6-semialdehyde decarboxylase (Homo sapiens) PMID: 15206762, (4.1.1.45)</t>
  </si>
  <si>
    <t xml:space="preserve">AFUA_8G04340</t>
  </si>
  <si>
    <t xml:space="preserve">Afu8g04340 (Alt. Locus), cystathionine gamma-lyase, (4.4.1.8)</t>
  </si>
  <si>
    <t xml:space="preserve">AFUA_1G13910</t>
  </si>
  <si>
    <t xml:space="preserve">Afu1g13910 (Alt. Locus), TFIIH complex helicase Rad3, putative, similar to 5\' to 3\' DNA helicase, involved in nucleotide excision repair and transcription; subunit of RNA polymerase II transcription initiation factor TFIIH; subunit of Nucleotide Excision Repair Factor 3 (NEF3); homolog of human XPD protein; Rad3p (GI:6321019) (Saccharomyces cerevisiae) similar to GB:CAA36463.1: ercc2 gene product (Homo sapiens), (3.6.1.-)</t>
  </si>
  <si>
    <t xml:space="preserve">AFUA_5G12170</t>
  </si>
  <si>
    <t xml:space="preserve">Afu5g12170 (Alt. Locus), conserved hypothetical protein</t>
  </si>
  <si>
    <t xml:space="preserve">AFUA_5G07970</t>
  </si>
  <si>
    <t xml:space="preserve">Afu5g07970 (Alt. Locus), ABC metal ion transporter, putative, similar to Metal resistance protein YCF1; Yeast cadmium factor 1 (SP:P39109) (Saccharomyces cerevisiae) PMID: 10790694</t>
  </si>
  <si>
    <t xml:space="preserve">AFUA_5G13920</t>
  </si>
  <si>
    <t xml:space="preserve">Afu5g13920 (Alt. Locus), Hsp90 binding co-chaperone (Sba1), putative, similar to Co-chaperone that binds to and regulates Hsp90 family chaperones; important for pp60v-src activity in yeast; homologous to the mammalian p23 proteins; Sba1p (GI:6322732) (Saccharomyces cerevisiae)</t>
  </si>
  <si>
    <t xml:space="preserve">AFUA_2G04060</t>
  </si>
  <si>
    <t xml:space="preserve">Afu2g04060 (Alt. Locus), NADH:flavin oxidoreductase/NADH oxidase family protein</t>
  </si>
  <si>
    <t xml:space="preserve">AFUA_6G08840</t>
  </si>
  <si>
    <t xml:space="preserve">Afu6g08840 (Alt. Locus), beta-mannosidase, (3.2.1.25)</t>
  </si>
  <si>
    <t xml:space="preserve">AFUA_1G15140</t>
  </si>
  <si>
    <t xml:space="preserve">Afu1g15140 (Alt. Locus), mitochondrial phosphate carrier protein (Mir1), putative</t>
  </si>
  <si>
    <t xml:space="preserve">AFUA_6G00290</t>
  </si>
  <si>
    <t xml:space="preserve">Afu6g00290 (Alt. Locus), aminotransferase, putative, (2.6.1.1)</t>
  </si>
  <si>
    <t xml:space="preserve">AFUA_8G05120</t>
  </si>
  <si>
    <t xml:space="preserve">Afu8g05120 (Alt. Locus), conserved hypothetical protein</t>
  </si>
  <si>
    <t xml:space="preserve">AFUA_2G02700</t>
  </si>
  <si>
    <t xml:space="preserve">Afu2g02700 (Alt. Locus), mitochondrial DnaJ chaperone (Tim14), putative</t>
  </si>
  <si>
    <t xml:space="preserve">AFUA_8G04580</t>
  </si>
  <si>
    <t xml:space="preserve">Afu8g04580 (Alt. Locus), conserved hypothetical protein</t>
  </si>
  <si>
    <t xml:space="preserve">AFUA_8G05590</t>
  </si>
  <si>
    <t xml:space="preserve">Afu8g05590 (Alt. Locus), oxidoreductase, short chain dehydrogenase/reductase family</t>
  </si>
  <si>
    <t xml:space="preserve">AFUA_1G13840</t>
  </si>
  <si>
    <t xml:space="preserve">Afu1g13840 (Alt. Locus), integral membrane protein, Mpv17/PMP22 family, putative</t>
  </si>
  <si>
    <t xml:space="preserve">AFUA_6G07990</t>
  </si>
  <si>
    <t xml:space="preserve">Afu6g07990 (Alt. Locus), oxidoreductase, 2OG-Fe(II) oxygenase family family</t>
  </si>
  <si>
    <t xml:space="preserve">AFUA_1G15000</t>
  </si>
  <si>
    <t xml:space="preserve">Afu1g15000 (Alt. Locus), 2-isopropylmalate synthase, (4.1.3.12)</t>
  </si>
  <si>
    <t xml:space="preserve">AFUA_2G12490</t>
  </si>
  <si>
    <t xml:space="preserve">Afu2g12490 (Alt. Locus), lipase, putative, (3.1.1.-)</t>
  </si>
  <si>
    <t xml:space="preserve">AFUA_8G05805</t>
  </si>
  <si>
    <t xml:space="preserve">Afu8g05805 (Alt. Locus), cellobiose dehydrogenase, putative</t>
  </si>
  <si>
    <t xml:space="preserve">AFUA_2G10910</t>
  </si>
  <si>
    <t xml:space="preserve">Afu2g10910 (Alt. Locus), MFS alpha-glucoside transporter, putative</t>
  </si>
  <si>
    <t xml:space="preserve">AFUA_5G01750</t>
  </si>
  <si>
    <t xml:space="preserve">Afu5g01750 (Alt. Locus), MATH and UCH domain protein, putaitve, deubiquitinating enzyme, ubiquitin C-terminal hydrolase, putative, contains MATH, UCH and RING finger domains and four MORN repeats similar to ubiquitin carboxyl-terminal hydrolase Ubp21p (GI:15214325) (Schizosaccharomyces pombe) similar to ubiquitin-specific protease USP7/HAUSP (GI:34851150) (Homo sapiens), (3.1.2.15)</t>
  </si>
  <si>
    <t xml:space="preserve">AFUA_2G04210</t>
  </si>
  <si>
    <t xml:space="preserve">Afu2g04210 (Alt. Locus), conserved hypothetical protein</t>
  </si>
  <si>
    <t xml:space="preserve">AFUA_6G10840</t>
  </si>
  <si>
    <t xml:space="preserve">Afu6g10840 (Alt. Locus), conserved hypothetical protein</t>
  </si>
  <si>
    <t xml:space="preserve">AFUA_3G12740</t>
  </si>
  <si>
    <t xml:space="preserve">Afu3g12740 (Alt. Locus), copper resistance-associated P-type ATPase, putative, similar to Probable copper-transporting ATPase (EC 3.6.3.4) (Cu(2 )-ATPase). (Swiss-Prot:P38360) (Saccharomyces cerevisiae;) PMID: 7754711, (3.6.3.4)</t>
  </si>
  <si>
    <t xml:space="preserve">AFUA_1G05040</t>
  </si>
  <si>
    <t xml:space="preserve">Afu1g05040 (Alt. Locus), protein mitochondrial targeting protein (Mas1), putative, similar to mitochondrial protein import protein MAS5; Protein YDJ1 (SP:P25491) (Saccharomyces cerevisiae) PMID: 1729605</t>
  </si>
  <si>
    <t xml:space="preserve">AFUA_2G08090</t>
  </si>
  <si>
    <t xml:space="preserve">Afu2g08090 (Alt. Locus), conserved hypothetical protein</t>
  </si>
  <si>
    <t xml:space="preserve">AFUA_7G08220</t>
  </si>
  <si>
    <t xml:space="preserve">Afu7g08220 (Alt. Locus), hypothetical protein</t>
  </si>
  <si>
    <t xml:space="preserve">AFUA_5G03230</t>
  </si>
  <si>
    <t xml:space="preserve">Afu5g03230 (Alt. Locus), stress response RCI peptide, putative, similar to low temperature and salt responsive protein LTI6B (GI:6714402) (Arabidopsis thaliana) similar to hydrophobic protein RCI2A (GI:13957674) (Arabidopsis thaliana) PMID: 11299347</t>
  </si>
  <si>
    <t xml:space="preserve">AFUA_4G09170</t>
  </si>
  <si>
    <t xml:space="preserve">Afu4g09170 (Alt. Locus), anion exchange family protein</t>
  </si>
  <si>
    <t xml:space="preserve">AFUA_6G02790</t>
  </si>
  <si>
    <t xml:space="preserve">Afu6g02790 (Alt. Locus), conserved hypothetical protein</t>
  </si>
  <si>
    <t xml:space="preserve">AFUA_2G09960</t>
  </si>
  <si>
    <t xml:space="preserve">Afu2g09960 (Alt. Locus), mitochondrial Hsp70 chaperone (Ssc70), putative, similar to Heat shock protein SSC1, mitochondrial precursor; Endonuclease SCEI 75kDa subunit (SP:P12398) (Saccharomyces cerevisiae) PMID: 2674677 PMID: 2203771</t>
  </si>
  <si>
    <t xml:space="preserve">AFUA_1G14850</t>
  </si>
  <si>
    <t xml:space="preserve">Afu1g14850 (Alt. Locus), acyl-CoA dehydrogenase, putative, (1.3.99.-)</t>
  </si>
  <si>
    <t xml:space="preserve">AFUA_6G06740</t>
  </si>
  <si>
    <t xml:space="preserve">Afu6g06740 (Alt. Locus), endoplasmic reticulum calcium ATPase, putative, similar to sarcoplasmic/endoplasmic reticulum calcium ATPase 1 (SP:Q92105) (Rana esculenta) PMID: 1386027, (3.6.3.8)</t>
  </si>
  <si>
    <t xml:space="preserve">AFUA_4G07210</t>
  </si>
  <si>
    <t xml:space="preserve">Afu4g07210 (Alt. Locus), mitochondrial acetolactate synthase small subunit, putative, (4.1.3.18)</t>
  </si>
  <si>
    <t xml:space="preserve">AFUA_2G09510</t>
  </si>
  <si>
    <t xml:space="preserve">Afu2g09510 (Alt. Locus), conserved hypothetical protein</t>
  </si>
  <si>
    <t xml:space="preserve">AFUA_6G02210</t>
  </si>
  <si>
    <t xml:space="preserve">Afu6g02210 (Alt. Locus), cytochrome P450 monooxygenase, putative, trichothecene C-15 hydroxylase (Fusarium culmorum) PMID: 12080147, (1.14.-.-)</t>
  </si>
  <si>
    <t xml:space="preserve">AFUA_2G17480</t>
  </si>
  <si>
    <t xml:space="preserve">Afu2g17480 (Alt. Locus), amino acid transporter, putative</t>
  </si>
  <si>
    <t xml:space="preserve">AFUA_8G04890</t>
  </si>
  <si>
    <t xml:space="preserve">Afu8g04890 (Alt. Locus), conserved hypothetical protein</t>
  </si>
  <si>
    <t xml:space="preserve">AFUA_1G02700</t>
  </si>
  <si>
    <t xml:space="preserve">Afu1g02700 (Alt. Locus), zinc metallopeptidase, putative</t>
  </si>
  <si>
    <t xml:space="preserve">AFUA_1G05370</t>
  </si>
  <si>
    <t xml:space="preserve">Afu1g05370 (Alt. Locus), conserved hypothetical protein, similar to SIN3 protein-binding protein STB3; Stb3p (GI:988313) (Saccharomyces cerevisiae) PMID: 9393435</t>
  </si>
  <si>
    <t xml:space="preserve">AFUA_5G08170</t>
  </si>
  <si>
    <t xml:space="preserve">Afu5g08170 (Alt. Locus), autophagocytosis protein Aut1, putative, similar to SP:P40344: Autophagocytosis protein AUT1 (Saccharomyces cerevisiae)</t>
  </si>
  <si>
    <t xml:space="preserve">AFUA_3G12060</t>
  </si>
  <si>
    <t xml:space="preserve">Afu3g12060 (Alt. Locus), Methionine synthase, vitamin-B12 independent, putative</t>
  </si>
  <si>
    <t xml:space="preserve">AFUA_1G17060</t>
  </si>
  <si>
    <t xml:space="preserve">Afu1g17060 (Alt. Locus), HLH DNA binding domain protein, putative</t>
  </si>
  <si>
    <t xml:space="preserve">AFUA_6G04750</t>
  </si>
  <si>
    <t xml:space="preserve">Afu6g04750 (Alt. Locus), Hsp70 nucleotide exchange factor (Fes1), putative, similar to Hsp70 (Ssa1p) nucleotide exchange factor, cytosolic homolog of Sil1p, which is the nucleotide exchange factor for BiP (Kar2p) in the endoplasmic reticulum; Fes1p (GI:6319577) (Saccharomyces cerevisiae)</t>
  </si>
  <si>
    <t xml:space="preserve">AFUA_1G14750</t>
  </si>
  <si>
    <t xml:space="preserve">Afu1g14750 (Alt. Locus), C2H2 transcription factor (Sfp1), putative</t>
  </si>
  <si>
    <t xml:space="preserve">AFUA_7G04170</t>
  </si>
  <si>
    <t xml:space="preserve">Afu7g04170 (Alt. Locus), C6 transcription factor, putative</t>
  </si>
  <si>
    <t xml:space="preserve">AFUA_2G04760</t>
  </si>
  <si>
    <t xml:space="preserve">Afu2g04760 (Alt. Locus), BTB domain and ankyrin repeat protein</t>
  </si>
  <si>
    <t xml:space="preserve">AFUA_4G00340</t>
  </si>
  <si>
    <t xml:space="preserve">Afu4g00340 (Alt. Locus), conserved hypothetical protein</t>
  </si>
  <si>
    <t xml:space="preserve">AFUA_4G10660</t>
  </si>
  <si>
    <t xml:space="preserve">Afu4g10660 (Alt. Locus), histone acetylase complex subunit MRG15-2</t>
  </si>
  <si>
    <t xml:space="preserve">AFUA_1G04160</t>
  </si>
  <si>
    <t xml:space="preserve">Afu1g04160 (Alt. Locus), aspartate aminotransferase, putative, similar to GB:AAA33408.1: aspartate aminotransferase P1 {Lupinus angustifolius;}, (2.6.1.1)</t>
  </si>
  <si>
    <t xml:space="preserve">AFUA_1G13340</t>
  </si>
  <si>
    <t xml:space="preserve">Afu1g13340 (Alt. Locus), DUF6 domain protein, putative</t>
  </si>
  <si>
    <t xml:space="preserve">AFUA_2G04150</t>
  </si>
  <si>
    <t xml:space="preserve">Afu2g04150 (Alt. Locus), C6 transcription factor, putative</t>
  </si>
  <si>
    <t xml:space="preserve">AFUA_6G08830</t>
  </si>
  <si>
    <t xml:space="preserve">Afu6g08830 (Alt. Locus), 2-oxoisovalerate dehydrogenase complex alpha subunit, putative, (1.2.4.4)</t>
  </si>
  <si>
    <t xml:space="preserve">AFUA_4G13800</t>
  </si>
  <si>
    <t xml:space="preserve">Afu4g13800 (Alt. Locus), extracellular sialidase/neuraminidase, putative, similar to sialidase/neuraminidase NedA (GI:585539) (Micromonospora viridifaciens) PMID: 1400240 PMID: 8591030, (3.2.1.18)</t>
  </si>
  <si>
    <t xml:space="preserve">AFUA_5G01830</t>
  </si>
  <si>
    <t xml:space="preserve">Afu5g01830 (Alt. Locus), extracellular endoglucanase, putative, (3.2.1.4)</t>
  </si>
  <si>
    <t xml:space="preserve">AFUA_1G07750</t>
  </si>
  <si>
    <t xml:space="preserve">Afu1g07750 (Alt. Locus), SWIRM domain protein Fun19, putative, similar to non-essential protein of unknown function; Fun19p (GI:37362610) (Saccharomyces cerevisiae) PMID: 1583694</t>
  </si>
  <si>
    <t xml:space="preserve">AFUA_5G02360</t>
  </si>
  <si>
    <t xml:space="preserve">Afu5g02360 (Alt. Locus), vacuolar dynamin-like GTPase VpsA, putative, similr to VpsA (GI:17148576) (Emericella nidulans) PMID: 11368897 similr to SP:P21576: Vacuolar sorting protein 1, GTP-binding protein VPS1 (Saccharomyces cerevisiae) PMID: 8299420, (3.6.5.5)</t>
  </si>
  <si>
    <t xml:space="preserve">AFUA_1G14420</t>
  </si>
  <si>
    <t xml:space="preserve">Afu1g14420 (Alt. Locus), conserved hypothetical protein</t>
  </si>
  <si>
    <t xml:space="preserve">AFUA_4G03840</t>
  </si>
  <si>
    <t xml:space="preserve">Afu4g03840 (Alt. Locus), DNA repair protein Rhp26/Rad26, putative, similar to protein involved in transcription-coupled repair nucleotide excision repair of UV-induced DNA lesions; homolog of human CSB protein; Rad26p (GI:6322495) (Saccharomyces cerevisiae)</t>
  </si>
  <si>
    <t xml:space="preserve">AFUA_5G06460</t>
  </si>
  <si>
    <t xml:space="preserve">Afu5g06460 (Alt. Locus), C6 finger domain protein, putative</t>
  </si>
  <si>
    <t xml:space="preserve">AFUA_7G04250</t>
  </si>
  <si>
    <t xml:space="preserve">AFUA_2G13110</t>
  </si>
  <si>
    <t xml:space="preserve">Afu2g13110 (Alt. Locus), cytochrome c, similar to cytochrome c (GI:11128019) (Homo sapiens)</t>
  </si>
  <si>
    <t xml:space="preserve">AFUA_4G09830</t>
  </si>
  <si>
    <t xml:space="preserve">Afu4g09830 (Alt. Locus), indoleamine 2,3-dioxygenase pyrrole 2,3-dioxygenase)</t>
  </si>
  <si>
    <t xml:space="preserve">AFUA_6G13220</t>
  </si>
  <si>
    <t xml:space="preserve">Afu6g13220 (Alt. Locus), hypothetical protein</t>
  </si>
  <si>
    <t xml:space="preserve">AFUA_2G02220</t>
  </si>
  <si>
    <t xml:space="preserve">Afu2g02220 (Alt. Locus), UDP-glucose:sterol glycosyltransferase</t>
  </si>
  <si>
    <t xml:space="preserve">AFUA_4G13970</t>
  </si>
  <si>
    <t xml:space="preserve">Afu4g13970 (Alt. Locus), conserved hypothetical protein</t>
  </si>
  <si>
    <t xml:space="preserve">AFUA_6G13540</t>
  </si>
  <si>
    <t xml:space="preserve">Afu6g13540 (Alt. Locus), carboxypeptidase CpyA/Prc1, putative, similar to vacuolar carboxypeptidase Y (proteinase C), involved in protein degradation in the vacuole and required for full protein degradation during sporulation; Prc1p (GI:6323955) (Saccharomyces cerevisiae) similar to serine-type carboxypeptidase CpyA (GI:14211580) (Emericella nidulans) PMID: 11440134, (3.4.16.5)</t>
  </si>
  <si>
    <t xml:space="preserve">AFUA_4G07500</t>
  </si>
  <si>
    <t xml:space="preserve">Afu4g07500 (Alt. Locus), small nucleolar ribonucleoprotein complex subunit, putative, Similar to PIR:S69026: hypothetical protein YPR137w - yeast (Saccharomyces cerevisiae) identified as an U3 snoRNP protein at SGD.</t>
  </si>
  <si>
    <t xml:space="preserve">AFUA_7G04100</t>
  </si>
  <si>
    <t xml:space="preserve">Afu7g04100 (Alt. Locus), conserved hypothetical protein</t>
  </si>
  <si>
    <t xml:space="preserve">AFUA_2G03220</t>
  </si>
  <si>
    <t xml:space="preserve">Afu2g03220 (Alt. Locus), Bax Inhibitor family protein, similar to Bax inhibitor-1, BI-1 (GI:21355991) (Drosophila melanogaster) PMID: 14659883 PMID: 15304216 contains a UPF0005 domain</t>
  </si>
  <si>
    <t xml:space="preserve">AFUA_1G11900</t>
  </si>
  <si>
    <t xml:space="preserve">Afu1g11900 (Alt. Locus), PQ loop repeat protein, contains PQ loop repeats</t>
  </si>
  <si>
    <t xml:space="preserve">AFUA_5G07210</t>
  </si>
  <si>
    <t xml:space="preserve">Afu5g07210 (Alt. Locus), homoserine O-acetyltransferase, putative, similar to homoserine o-acetyltransferase met-5 (GI:15982697) (Neurospora crassa), (2.3.1.31)</t>
  </si>
  <si>
    <t xml:space="preserve">AFUA_5G02940</t>
  </si>
  <si>
    <t xml:space="preserve">Afu5g02940 (Alt. Locus), choline transport protein Ctr, putative, similar to choline transport protein CTR (GI:171330) (Saccharomyces cerevisiae) PUBMED 2203793</t>
  </si>
  <si>
    <t xml:space="preserve">AFUA_5G09220</t>
  </si>
  <si>
    <t xml:space="preserve">Afu5g09220 (Alt. Locus), Beige/BEACH domain protein</t>
  </si>
  <si>
    <t xml:space="preserve">AFUA_4G09140</t>
  </si>
  <si>
    <t xml:space="preserve">Afu4g09140 (Alt. Locus), L-ornithine aminotransferase Car2, putative, similar to L-ornithine transaminase (OTAse), catalyzes the second step of arginine degradation, expression is dually-regulated by allophanate induction and a specific arginine induction process; not nitrogen catabolite repression sensitive; Car2p (GI:6323470) (Saccharomyces cerevisiae), (2.6.1.13)</t>
  </si>
  <si>
    <t xml:space="preserve">AFUA_4G11650</t>
  </si>
  <si>
    <t xml:space="preserve">Afu4g11650 (Alt. Locus), alpha-ketoglutarate dehydrogenase complex subunit Kgd1, putative, Component of the mitochondrial alpha-ketoglutarate dehydrogenase complex, which catalyzes a key step in the tricarboxylic acid (TCA) cycle, the oxidative decarboxylation of alpha-ketoglutarate to form succinyl-CoA; Kgd1p (GI:6322066) (Saccharomyces cerevisiae), (1.2.4.2)</t>
  </si>
  <si>
    <t xml:space="preserve">AFUA_4G13860</t>
  </si>
  <si>
    <t xml:space="preserve">Afu4g13860 (Alt. Locus), extracellular salicylate hydroxylase/monooxygenase, putative, similar to GB:BAA61829.1: salicylate hydroxylase {Pseudomonas putida;}, (1.14.13.-)</t>
  </si>
  <si>
    <t xml:space="preserve">AFUA_7G06090</t>
  </si>
  <si>
    <t xml:space="preserve">Afu7g06090 (Alt. Locus), fatty-acyl coenzyme A oxidase (Pox1), putative, similar to fatty-acyl coenzyme A oxidase, involved in the fatty acid beta-oxidation pathway; localized to the peroxisomal matrix; Pox1p (GI:6321233) (Saccharomyces cerevisiae), (1.3.3.6)</t>
  </si>
  <si>
    <t xml:space="preserve">AFUA_5G07950</t>
  </si>
  <si>
    <t xml:space="preserve">Afu5g07950 (Alt. Locus), serine/threonine protein kinase, putative, similar to Meiosis-specific serine/threonine-protein kinase MEK1 (EC 2.7.1.37). (Swiss-Prot:P24719) (Saccharomyces cerevisiae;)</t>
  </si>
  <si>
    <t xml:space="preserve">AFUA_3G01080</t>
  </si>
  <si>
    <t xml:space="preserve">Afu3g01080 (Alt. Locus), conserved hypothetical protein</t>
  </si>
  <si>
    <t xml:space="preserve">AFUA_7G05860</t>
  </si>
  <si>
    <t xml:space="preserve">Afu7g05860 (Alt. Locus), RING finger domain protein</t>
  </si>
  <si>
    <t xml:space="preserve">AFUA_3G14240</t>
  </si>
  <si>
    <t xml:space="preserve">Afu3g14240 (Alt. Locus), tRNA splicing protein (Spl1), putative, (2.6.1.-)</t>
  </si>
  <si>
    <t xml:space="preserve">AFUA_4G12340</t>
  </si>
  <si>
    <t xml:space="preserve">Afu4g12340 (Alt. Locus), mitochondrial carrier protein, putative</t>
  </si>
  <si>
    <t xml:space="preserve">AFUA_4G03650</t>
  </si>
  <si>
    <t xml:space="preserve">Afu4g03650 (Alt. Locus), ribosome associated DnaJ chaperone Zuotin, putative, similar to zuotin (SP:P32527) (Saccharomyces cerevisiae)</t>
  </si>
  <si>
    <t xml:space="preserve">AFUA_6G14300</t>
  </si>
  <si>
    <t xml:space="preserve">Afu6g14300 (Alt. Locus), FAD binding domain protein</t>
  </si>
  <si>
    <t xml:space="preserve">AFUA_6G07120</t>
  </si>
  <si>
    <t xml:space="preserve">Afu6g07120 (Alt. Locus), nuclear movement protein NudC, similar to nuclear movement protein NudC (GI:128397) (Aspergillus nidulans FGSC A4) PMID: 8824456, 2199460, 7612965</t>
  </si>
  <si>
    <t xml:space="preserve">AFUA_3G06850</t>
  </si>
  <si>
    <t xml:space="preserve">Afu3g06850 (Alt. Locus), conserved hypothetical protein</t>
  </si>
  <si>
    <t xml:space="preserve">AFUA_2G04980</t>
  </si>
  <si>
    <t xml:space="preserve">Afu2g04980 (Alt. Locus), tyrosine decarboxylase, putative, (4.1.1.-)</t>
  </si>
  <si>
    <t xml:space="preserve">AFUA_1G02330</t>
  </si>
  <si>
    <t xml:space="preserve">Afu1g02330 (Alt. Locus), conserved hypothetical protein</t>
  </si>
  <si>
    <t xml:space="preserve">AFUA_1G16570</t>
  </si>
  <si>
    <t xml:space="preserve">Afu1g16570 (Alt. Locus), MIND kinetochore complex component Mtw1, putative, similar to essential component of the MIND kinetochore complex (Mtw1p Including Nnf1p-Nsl1p-Dsn1p) which joins kinetochore subunits contacting DNA to those contacting microtubules; critical to kinetochore assembly; Mtw1p (GI:6319283) (Saccharomyces cerevisiae)</t>
  </si>
  <si>
    <t xml:space="preserve">AFUA_2G00570</t>
  </si>
  <si>
    <t xml:space="preserve">Afu2g00570 (Alt. Locus), GNAT family acetyltransferase, putative, similar to GNAT-family acetyltransferase (GI:33575845) (Bordetella bronchiseptica)</t>
  </si>
  <si>
    <t xml:space="preserve">AFUA_2G17880</t>
  </si>
  <si>
    <t xml:space="preserve">Afu2g17880 (Alt. Locus), C6 finger domain protein, putative</t>
  </si>
  <si>
    <t xml:space="preserve">AFUA_5G02140</t>
  </si>
  <si>
    <t xml:space="preserve">Afu5g02140 (Alt. Locus), inositol polyphosphate phosphatase, putative</t>
  </si>
  <si>
    <t xml:space="preserve">AFUA_3G07570</t>
  </si>
  <si>
    <t xml:space="preserve">Afu3g07570 (Alt. Locus), conserved hypothetical protein</t>
  </si>
  <si>
    <t xml:space="preserve">AFUA_4G10010</t>
  </si>
  <si>
    <t xml:space="preserve">Afu4g10010 (Alt. Locus), Hsp90 co-chaperone Cdc37, similar to Hsp90 co-chaperone Cdc37 (Hsp90 chaperone protein kinase-targetingsubunit) (Cell division control protein 37). (Swiss-Prot:O94740) (Schizosaccharomyces pombe;) PubMed=14652737 similar to Hsp90 co-chaperone Cdc37 (Hsp90 chaperone protein kinase-targetingsubunit) (Cell division control protein 37). (Swiss-Prot:P06101) (Saccharomyces cerevisiae;) PubMed=10664467</t>
  </si>
  <si>
    <t xml:space="preserve">AFUA_4G02810</t>
  </si>
  <si>
    <t xml:space="preserve">Afu4g02810 (Alt. Locus), oxidoreductase, putative</t>
  </si>
  <si>
    <t xml:space="preserve">AFUA_2G01350</t>
  </si>
  <si>
    <t xml:space="preserve">Afu2g01350 (Alt. Locus), NAD+ kinase Utr1, putative, similar to NAD kinase, active as a hexamer; enhances the activity of ferric reductase (Fre1p); Utr1p (GI:6322509) (Saccharomyces cerevisiae) PMID: 11425472, (2.7.1.23)</t>
  </si>
  <si>
    <t xml:space="preserve">AFUA_4G11760</t>
  </si>
  <si>
    <t xml:space="preserve">Afu4g11760 (Alt. Locus), conserved hypothetical protein</t>
  </si>
  <si>
    <t xml:space="preserve">AFUA_1G14150</t>
  </si>
  <si>
    <t xml:space="preserve">Afu1g14150 (Alt. Locus), conserved hypothetical protein</t>
  </si>
  <si>
    <t xml:space="preserve">AFUA_2G08900</t>
  </si>
  <si>
    <t xml:space="preserve">Afu2g08900 (Alt. Locus), voltage-gated chloride channel (ClcA), putative, similar to CLC channel AnCLCA (GI:29825714) (Emericella nidulans) similar to chloride channel protein 3 (Swiss-Prot:P51792) (Rattus norvegicus)</t>
  </si>
  <si>
    <t xml:space="preserve">AFUA_4G05920</t>
  </si>
  <si>
    <t xml:space="preserve">Afu4g05920 (Alt. Locus), mitochondrial protein sorting (Msf1), putative, similar to MSF1 protein (SP:P35200) (Saccharomyces cerevisiae)</t>
  </si>
  <si>
    <t xml:space="preserve">AFUA_5G07040</t>
  </si>
  <si>
    <t xml:space="preserve">Afu5g07040 (Alt. Locus), ubiquitin conjugating enzyme (UbcA), putative, similar to UBC1 ubiquitin-conjugating enzyme (GI:136635) (Saccharomyces cerevisiae), (6.3.2.19)</t>
  </si>
  <si>
    <t xml:space="preserve">AFUA_3G08630</t>
  </si>
  <si>
    <t xml:space="preserve">Afu3g08630 (Alt. Locus), coactivator bridging factor 1 (Mbf1), putative, similar to GB:BAA33217.1: MBF1 {Saccharomyces cerevisiae;} PMID: 9710580</t>
  </si>
  <si>
    <t xml:space="preserve">AFUA_3G01050</t>
  </si>
  <si>
    <t xml:space="preserve">Afu3g01050 (Alt. Locus), conserved hypothetical protein</t>
  </si>
  <si>
    <t xml:space="preserve">AFUA_5G08110</t>
  </si>
  <si>
    <t xml:space="preserve">Afu5g08110 (Alt. Locus), origin recognition complex subunit 2, putative</t>
  </si>
  <si>
    <t xml:space="preserve">AFUA_3G06370</t>
  </si>
  <si>
    <t xml:space="preserve">Afu3g06370 (Alt. Locus), CHCH domain protein</t>
  </si>
  <si>
    <t xml:space="preserve">AFUA_3G09880</t>
  </si>
  <si>
    <t xml:space="preserve">Afu3g09880 (Alt. Locus), exosome complex exonuclease Rrp6, putative, similar to Exonuclease component of the nuclear exosome; contributes to the quality-control system that retains and degrades aberrant mRNAs in the nucleus; Rrp6p (GI:6324574) (Saccharomyces cerevisiae), (3.1.-.-)</t>
  </si>
  <si>
    <t xml:space="preserve">AFUA_6G12160</t>
  </si>
  <si>
    <t xml:space="preserve">Afu6g12160 (Alt. Locus), C6 transcription factor, putative, similar to zinc binuclear cluster-type gene Zfr1 (GI:40288409) (Gibberella moniliformis) PMID: 15128515</t>
  </si>
  <si>
    <t xml:space="preserve">AFUA_1G04440</t>
  </si>
  <si>
    <t xml:space="preserve">Afu1g04440 (Alt. Locus), proline utilization protein PrnX-like, putative, similar to GB:CAC18797.1: PrnX protein (Emericella nidulans) PMID: 9622360</t>
  </si>
  <si>
    <t xml:space="preserve">AFUA_7G04860</t>
  </si>
  <si>
    <t xml:space="preserve">Afu7g04860 (Alt. Locus), dimethyladenosine transferase, (2.1.1.-)</t>
  </si>
  <si>
    <t xml:space="preserve">AFUA_5G14030</t>
  </si>
  <si>
    <t xml:space="preserve">Afu5g14030 (Alt. Locus), endo-1,3(4)-beta-glucanase, putative, similar to endo-beta-1,3-1,4 glucanase BglS (GI:1170128) (Bacillus subtilis), (3.2.1.6)</t>
  </si>
  <si>
    <t xml:space="preserve">AFUA_5G08120</t>
  </si>
  <si>
    <t xml:space="preserve">Afu5g08120 (Alt. Locus), arginine biosynthesis bifunctional protein ArgJ, (2.3.1.35)</t>
  </si>
  <si>
    <t xml:space="preserve">AFUA_8G06080</t>
  </si>
  <si>
    <t xml:space="preserve">Afu8g06080 (Alt. Locus), flavohemoprotein, putative, similar to nitric oxide oxidoreductase, flavohemoglobin involved in nitric oxide detoxification; plays a role in the oxidative and nitrosative stress responses; Yhb1p (Saccharomyces cerevisiae)</t>
  </si>
  <si>
    <t xml:space="preserve">AFUA_4G11150</t>
  </si>
  <si>
    <t xml:space="preserve">Afu4g11150 (Alt. Locus), ADAM family of metalloprotease ADM-B, identical to ADAM protease ADM-B (GI:61608430) (Aspergillus fumigatus) PMID: 15936900 similar to GB:AAQ89237.1: ADAM12 (Homo sapiens) PMID: 12915587</t>
  </si>
  <si>
    <t xml:space="preserve">AFUA_4G10460</t>
  </si>
  <si>
    <t xml:space="preserve">Afu4g10460 (Alt. Locus), homocitrate synthase, (4.1.3.21)</t>
  </si>
  <si>
    <t xml:space="preserve">AFUA_3G08560</t>
  </si>
  <si>
    <t xml:space="preserve">Afu3g08560 (Alt. Locus), cation transport protein ChaC, putative</t>
  </si>
  <si>
    <t xml:space="preserve">AFUA_2G00940</t>
  </si>
  <si>
    <t xml:space="preserve">Afu2g00940 (Alt. Locus), hypothetical protein</t>
  </si>
  <si>
    <t xml:space="preserve">AFUA_3G08230</t>
  </si>
  <si>
    <t xml:space="preserve">Afu3g08230 (Alt. Locus), MRS7 family protein, similar to GB:AAB70096.1: Mrs7p (Saccharomyces cerevisiae) PMID: 8252639</t>
  </si>
  <si>
    <t xml:space="preserve">AFUA_2G11040</t>
  </si>
  <si>
    <t xml:space="preserve">Afu2g11040 (Alt. Locus), U-box domain protein, putative, similar to STIP1 homology and U-Box containing protein STUB1, CHIP (GI:14043119) (Homo sapiens) PMID: 11557750 similar to Ubiquitin conjugation factor E4 (Ubiquitin fusion degradation protein2) (UB fusion protein 2). (Swiss-Prot:Q9HE05) (Schizosaccharomyces pombe;) PubMed=10759889</t>
  </si>
  <si>
    <t xml:space="preserve">AFUA_6G06620</t>
  </si>
  <si>
    <t xml:space="preserve">Afu6g06620 (Alt. Locus), COPII vesicles protein Yip3, putative, similar to protein localized to COPII vesicles, proposed to be involved in ER to Golgi transport; interacts with members of the Rab GTPase family and Yip1p; also interacts with Rtn1p; Yip3p (GI:6681850) (Saccharomyces cerevisiae)</t>
  </si>
  <si>
    <t xml:space="preserve">AFUA_7G04880</t>
  </si>
  <si>
    <t xml:space="preserve">Afu7g04880 (Alt. Locus), sterol glucosyltransferase, putative, contains UDP-glucoronosyl and UDP-glucosyl transferase domains</t>
  </si>
  <si>
    <t xml:space="preserve">AFUA_7G01790</t>
  </si>
  <si>
    <t xml:space="preserve">Afu7g01790 (Alt. Locus), MFS transporter, putative, similar to slasma membrane sulfite pump involved in sulfite metabolism and required for efficient sulfite efflux; major facilitator superfamily protein; Ssu1p (GI:6325165) (Saccharomyces cerevisiae)</t>
  </si>
  <si>
    <t xml:space="preserve">AFUA_1G03030</t>
  </si>
  <si>
    <t xml:space="preserve">Afu1g03030 (Alt. Locus), conserved hypothetical protein</t>
  </si>
  <si>
    <t xml:space="preserve">AFUA_4G03100</t>
  </si>
  <si>
    <t xml:space="preserve">Afu4g03100 (Alt. Locus), ras-like GTP-binding protein, putative, similar to Ras-like GTP-binding protein RYL2 (Swiss-Prot:P41925) (Yarrowia lipolytica)</t>
  </si>
  <si>
    <t xml:space="preserve">AFUA_4G01260</t>
  </si>
  <si>
    <t xml:space="preserve">Afu4g01260 (Alt. Locus), mitochondrial chaperone ATPase (Bcs1), putative</t>
  </si>
  <si>
    <t xml:space="preserve">AFUA_4G12940</t>
  </si>
  <si>
    <t xml:space="preserve">Afu4g12940 (Alt. Locus), hypothetical protein</t>
  </si>
  <si>
    <t xml:space="preserve">AFUA_3G11590</t>
  </si>
  <si>
    <t xml:space="preserve">Afu3g11590 (Alt. Locus), Taz1-interacting factor 1 (TAF1), putative, autophagy protein Apg11, putative, similar to Taz1 interacting factor 1; Protein taf1 (GI:29839446) (Schizosaccharomyces pombe) contains regions of low complexity</t>
  </si>
  <si>
    <t xml:space="preserve">AFUA_7G01860</t>
  </si>
  <si>
    <t xml:space="preserve">Afu7g01860 (Alt. Locus), heat shock protein (Sti1), putative, similar to SP:P15705: Heat shock protein STI1; stress-induced protein STI (Saccharomyces cerevisiae)</t>
  </si>
  <si>
    <t xml:space="preserve">AFUA_2G04020</t>
  </si>
  <si>
    <t xml:space="preserve">Afu2g04020 (Alt. Locus), alpha,alpha-trehalose phosphate synthase subunit, putative, (2.4.1.15)</t>
  </si>
  <si>
    <t xml:space="preserve">AFUA_5G04050</t>
  </si>
  <si>
    <t xml:space="preserve">Afu5g04050 (Alt. Locus), scramblase family protein, contains a scramblase domain similar to putative protein of unknown function, appears related to murine NOR1, which is highly expressed in leukemogenic cell lines; Yjr100cp (GI:6322560) (Saccharomyces cerevisiae)</t>
  </si>
  <si>
    <t xml:space="preserve">AFUA_5G08780</t>
  </si>
  <si>
    <t xml:space="preserve">Afu5g08780 (Alt. Locus), cell wall glucanase, putative, beta-1,3-glucanosyltransferase (GI:41581223) (Aspergillus fumigatus), (3.2.1.-)</t>
  </si>
  <si>
    <t xml:space="preserve">AFUA_3G08020</t>
  </si>
  <si>
    <t xml:space="preserve">Afu3g08020 (Alt. Locus), PX domain protein</t>
  </si>
  <si>
    <t xml:space="preserve">AFUA_2G11810</t>
  </si>
  <si>
    <t xml:space="preserve">Afu2g11810 (Alt. Locus), pre-rRNA processing protein Rrp12, putative, similar to protein required for export of the ribosomal subunits; associates with the RNA components of the pre-ribosomes; contains HEAT-repeats; Rrp12p (GI:6325245) (Saccharomyces cerevisiae)</t>
  </si>
  <si>
    <t xml:space="preserve">AFUA_5G03040</t>
  </si>
  <si>
    <t xml:space="preserve">Afu5g03040 (Alt. Locus), DnaJ domain protein, contains a DnaJ domain</t>
  </si>
  <si>
    <t xml:space="preserve">AFUA_4G12240</t>
  </si>
  <si>
    <t xml:space="preserve">Afu4g12240 (Alt. Locus), nitrilase, putitive</t>
  </si>
  <si>
    <t xml:space="preserve">AFUA_4G06320</t>
  </si>
  <si>
    <t xml:space="preserve">Afu4g06320 (Alt. Locus), 4F5 domain protein, contains a 4F5 domain</t>
  </si>
  <si>
    <t xml:space="preserve">AFUA_1G06700</t>
  </si>
  <si>
    <t xml:space="preserve">Afu1g06700 (Alt. Locus), metacaspase CasA, similar to metacaspase CasA (GI:27436420) (Aspergillus nidulans) similar to metacaspase Mca1p (GI:6324771) (Saccharomyces cerevisiae) contains an ICE-like protease (caspase) p20 domain, (3.4.22.36)</t>
  </si>
  <si>
    <t xml:space="preserve">AFUA_3G08850</t>
  </si>
  <si>
    <t xml:space="preserve">Afu3g08850 (Alt. Locus), FAD dependent sulfhydryl oxidase Erv1, putative</t>
  </si>
  <si>
    <t xml:space="preserve">AFUA_2G04220</t>
  </si>
  <si>
    <t xml:space="preserve">Afu2g04220 (Alt. Locus), homogentisate 1,2-dioxygenase (HmgA), putative, similar to homogentisate 1,2-dioxygenase (GI:40745906) (Aspergillus nidulans) PMID: 9417084, (1.13.11.5)</t>
  </si>
  <si>
    <t xml:space="preserve">AFUA_1G12610</t>
  </si>
  <si>
    <t xml:space="preserve">Afu1g12610 (Alt. Locus)hsp88 (Gene Name), , Hsp70 chaperone Hsp88, identical to heat shock protein Hsp88, putative (GI:42820666) (Aspergillus fumigatus) similar to Heat shock protein Hsp88 (SP:O74225) (Neurospora crassa) PMID: 9556627 [Link to Allergen Table]</t>
  </si>
  <si>
    <t xml:space="preserve">AFUA_1G02620</t>
  </si>
  <si>
    <t xml:space="preserve">Afu1g02620 (Alt. Locus), conserved hypothetical protein</t>
  </si>
  <si>
    <t xml:space="preserve">AFUA_6G05020</t>
  </si>
  <si>
    <t xml:space="preserve">AFUA_4G04580</t>
  </si>
  <si>
    <t xml:space="preserve">Afu4g04580 (Alt. Locus), hypothetical protein</t>
  </si>
  <si>
    <t xml:space="preserve">AFUA_1G13310</t>
  </si>
  <si>
    <t xml:space="preserve">Afu1g13310 (Alt. Locus), bZIP transcription factor, putative</t>
  </si>
  <si>
    <t xml:space="preserve">AFUA_3G08210</t>
  </si>
  <si>
    <t xml:space="preserve">Afu3g08210 (Alt. Locus), conserved hypothetical protein</t>
  </si>
  <si>
    <t xml:space="preserve">AFUA_2G13630</t>
  </si>
  <si>
    <t xml:space="preserve">Afu2g13630 (Alt. Locus), aromatic aminotransferase Aro8, putative, similar to aromatic aminotransferase, expression is regulated by general control of amino acid biosynthesis; Aro8p (GI:6321236) (Saccharomyces cerevisiae), (2.6.1.-)</t>
  </si>
  <si>
    <t xml:space="preserve">AFUA_2G16050</t>
  </si>
  <si>
    <t xml:space="preserve">Afu2g16050 (Alt. Locus), conserved hypothetical protein</t>
  </si>
  <si>
    <t xml:space="preserve">AFUA_2G12310</t>
  </si>
  <si>
    <t xml:space="preserve">Afu2g12310 (Alt. Locus), HLH transcription factor, putative, similar to basic helix-loop-helix transcription factor Yas1p (GI:47496704) (Yarrowia lipolytica)</t>
  </si>
  <si>
    <t xml:space="preserve">AFUA_5G11590</t>
  </si>
  <si>
    <t xml:space="preserve">Afu5g11590 (Alt. Locus), glycerophosphocholine phosphodiesterase Gde1, putative, similar to PHO85 (GI:4170) (Saccharomyces cerevisiae) PMID: 3320965 PMID: 15057567 PMID: 12483553 similar to major cellular glycerophosphocholine (GroPCho) phosphodiesterase; hydrolyzes GroPCho to choline and glycerolphosphate after its uptake by Git1p permease, for use as a phosphate source and as a precursor for phosphocholine synthesis; Gde1p (Saccharomyces cerevisiae)</t>
  </si>
  <si>
    <t xml:space="preserve">AFUA_6G02130</t>
  </si>
  <si>
    <t xml:space="preserve">Afu6g02130 (Alt. Locus), Rab geranylgeranyl transferase escort protein, putative</t>
  </si>
  <si>
    <t xml:space="preserve">AFUA_4G10610</t>
  </si>
  <si>
    <t xml:space="preserve">Afu4g10610 (Alt. Locus), stress responsive A/B barrel domain protein</t>
  </si>
  <si>
    <t xml:space="preserve">AFUA_2G09250</t>
  </si>
  <si>
    <t xml:space="preserve">AFUA_4G10620</t>
  </si>
  <si>
    <t xml:space="preserve">Afu4g10620 (Alt. Locus), 4-hydroxyphenylpyruvate dioxygenase, putative, similar to T-cell reactive protein TrcP (GI:601846) (Coccidioides posadasii) PMID: 9453590 similar to 4-hydroxyphenylpyruvate dioxygenase (Mycosphaerella graminicola) PMID: 9570125, (1.13.11.27)</t>
  </si>
  <si>
    <t xml:space="preserve">AFUA_6G04820</t>
  </si>
  <si>
    <t xml:space="preserve">Afu6g04820 (Alt. Locus), para-aminobenzoate synthase PabaA, identical to para aminobenzoic acid synthetase PabaA (GI:4885032) (Aspergillus fumigatus) PMID: 11178340, 10931287, (4.1.3.-)</t>
  </si>
  <si>
    <t xml:space="preserve">AFUA_6G09360</t>
  </si>
  <si>
    <t xml:space="preserve">Afu6g09360 (Alt. Locus), proline-glycine rich protein, putative</t>
  </si>
  <si>
    <t xml:space="preserve">AFUA_2G11740</t>
  </si>
  <si>
    <t xml:space="preserve">Afu2g11740 (Alt. Locus), mitochondrial serine protease Pim1, putative, similar to mitochondrial ATP-dependent protease involved in intramitochondrial proteolysis; involved in degradation of misfolded proteins in mitochondria; required for bigenesis and maintenance of mitochondria; Pim1p (GI:6319449) (Saccharomyces cerevisiae), (3.4.21.53)</t>
  </si>
  <si>
    <t xml:space="preserve">AFUA_3G03290</t>
  </si>
  <si>
    <t xml:space="preserve">Afu3g03290 (Alt. Locus), conserved hypothetical protein</t>
  </si>
  <si>
    <t xml:space="preserve">AFUA_4G06850</t>
  </si>
  <si>
    <t xml:space="preserve">Afu4g06850 (Alt. Locus), coenzyme A synthetase, putative, (6.2.1.3)</t>
  </si>
  <si>
    <t xml:space="preserve">AFUA_6G08860</t>
  </si>
  <si>
    <t xml:space="preserve">Afu6g08860 (Alt. Locus), sugar isomerase, KpsF/GutQ</t>
  </si>
  <si>
    <t xml:space="preserve">AFUA_5G13640</t>
  </si>
  <si>
    <t xml:space="preserve">Afu5g13640 (Alt. Locus), thioredoxin, putative</t>
  </si>
  <si>
    <t xml:space="preserve">AFUA_1G14450</t>
  </si>
  <si>
    <t xml:space="preserve">Afu1g14450 (Alt. Locus)exgO (Gene Name), , exo-beta-1,3-glucanase Exg0, identical to exo-1,3-beta-D-glucanase, ExoO (GI:44890042) (Aspergillus fumigatus) similar to glucan 1,3-beta-glucosidase GLUC78 precursor (GI:8886891) (Trichoderma atroviride), (3.2.1.58)</t>
  </si>
  <si>
    <t xml:space="preserve">AFUA_5G05500</t>
  </si>
  <si>
    <t xml:space="preserve">Afu5g05500 (Alt. Locus), D-3-phosphoglycerate dehydrogenase, (1.1.1.95)</t>
  </si>
  <si>
    <t xml:space="preserve">AFUA_5G06090</t>
  </si>
  <si>
    <t xml:space="preserve">Afu5g06090 (Alt. Locus), integral membrane protein (Ytp1), putative</t>
  </si>
  <si>
    <t xml:space="preserve">AFUA_4G08810</t>
  </si>
  <si>
    <t xml:space="preserve">Afu4g08810 (Alt. Locus), DUF757 domain protein</t>
  </si>
  <si>
    <t xml:space="preserve">AFUA_3G12660</t>
  </si>
  <si>
    <t xml:space="preserve">Afu3g12660 (Alt. Locus), C6 finger domain protein Acr-2, putative, similar to acr-2 (GI:1754596) (Neurospora crassa) PMID: 8679704</t>
  </si>
  <si>
    <t xml:space="preserve">AFUA_2G15900</t>
  </si>
  <si>
    <t xml:space="preserve">Afu2g15900 (Alt. Locus), conserved hypothetical protein</t>
  </si>
  <si>
    <t xml:space="preserve">AFUA_2G04620</t>
  </si>
  <si>
    <t xml:space="preserve">Afu2g04620 (Alt. Locus), Hsp70 chaperone BiP/Kar2, putative, similar to ER chaperone BiP (GI:5597020) (Aspergillus oryzae) similar to ATPase involved in protein import into the ER, also acts as a chaperone to mediate protein folding in the ER and may play a role in ER export of soluble proteins; regulates the unfolded protein response via interaction with Ire1p; Kar2p (Saccharomyces cerevisiae) PMID: 2661018, 2105497, 2661019</t>
  </si>
  <si>
    <t xml:space="preserve">AFUA_6G05010</t>
  </si>
  <si>
    <t xml:space="preserve">Afu6g05010 (Alt. Locus), C6 transcription factor, putative</t>
  </si>
  <si>
    <t xml:space="preserve">AFUA_1G05260</t>
  </si>
  <si>
    <t xml:space="preserve">Afu1g05260 (Alt. Locus), DNA-directed DNA polymerase theta, putative, (2.7.7.7)</t>
  </si>
  <si>
    <t xml:space="preserve">AFUA_4G13090</t>
  </si>
  <si>
    <t xml:space="preserve">Afu4g13090 (Alt. Locus), MFS transporter, putative</t>
  </si>
  <si>
    <t xml:space="preserve">AFUA_8G05160</t>
  </si>
  <si>
    <t xml:space="preserve">Afu8g05160 (Alt. Locus), peroxisomal membrane protein (Pex13), putative</t>
  </si>
  <si>
    <t xml:space="preserve">AFUA_5G01290</t>
  </si>
  <si>
    <t xml:space="preserve">Afu5g01290 (Alt. Locus), zinc-binding oxidoreductase, putative, similar to GB:AAM04212.1: NADPH:quinone reductase (Methanosarcina acetivorans C2A), (1.-.-.-)</t>
  </si>
  <si>
    <t xml:space="preserve">AFUA_2G05830</t>
  </si>
  <si>
    <t xml:space="preserve">Afu2g05830 (Alt. Locus), C6 finger domain protein, putative</t>
  </si>
  <si>
    <t xml:space="preserve">AFUA_3G08550</t>
  </si>
  <si>
    <t xml:space="preserve">Afu3g08550 (Alt. Locus), short-chain dehydrogenase/reductase family protein, putative</t>
  </si>
  <si>
    <t xml:space="preserve">AFUA_4G10860</t>
  </si>
  <si>
    <t xml:space="preserve">Afu4g10860 (Alt. Locus), conserved hypothetical protein</t>
  </si>
  <si>
    <t xml:space="preserve">AFUA_5G12050</t>
  </si>
  <si>
    <t xml:space="preserve">Afu5g12050 (Alt. Locus), DNA ligase, putative, (6.5.1.1)</t>
  </si>
  <si>
    <t xml:space="preserve">AFUA_6G06630</t>
  </si>
  <si>
    <t xml:space="preserve">Afu6g06630 (Alt. Locus), conserved hypothetical protein</t>
  </si>
  <si>
    <t xml:space="preserve">AFUA_2G08650</t>
  </si>
  <si>
    <t xml:space="preserve">Afu2g08650 (Alt. Locus), RING finger membrane protein</t>
  </si>
  <si>
    <t xml:space="preserve">AFUA_5G09850</t>
  </si>
  <si>
    <t xml:space="preserve">AFUA_5G10840</t>
  </si>
  <si>
    <t xml:space="preserve">Afu5g10840 (Alt. Locus), ribosome biogenesis protein Urb1, putative, similar to nucleolar protein required for the normal accumulation of 25S and 5.8S rRNAs, associated with the 27SA2 pre-ribosomal particle; proposed to be involved in the biogenesis of the 60S ribosomal subunit; Urb1p (GI:6322838) (Saccharomyces cerevisiae) PMID: 15242642</t>
  </si>
  <si>
    <t xml:space="preserve">AFUA_3G04060</t>
  </si>
  <si>
    <t xml:space="preserve">Afu3g04060 (Alt. Locus), SNF7 family protein Fti1/Did2, putative, similar to Class E protein of the vacuolar protein-sorting (Vps) pathway, associates reversibly with the late endosome, has human ortholog that may be altered in breast tumors; Did2p (GI:6322887) (Saccharomyces cerevisiae)</t>
  </si>
  <si>
    <t xml:space="preserve">AFUA_1G01920</t>
  </si>
  <si>
    <t xml:space="preserve">Afu1g01920 (Alt. Locus), plasma membrane protein Pth11-like, putative, similar to integral membrane protein PTH11 (GI:4836427) (Magnaporthe grisea) PMID: 10521529</t>
  </si>
  <si>
    <t xml:space="preserve">AFUA_1G14330</t>
  </si>
  <si>
    <t xml:space="preserve">Afu1g14330 (Alt. Locus), ABC transporter, putative, Similar to PMR1 (Penicillium digitatum)(BAA31254). PMID: 9758830.</t>
  </si>
  <si>
    <t xml:space="preserve">AFUA_1G02710</t>
  </si>
  <si>
    <t xml:space="preserve">Afu1g02710 (Alt. Locus), conserved hypothetical protein</t>
  </si>
  <si>
    <t xml:space="preserve">AFUA_5G06970</t>
  </si>
  <si>
    <t xml:space="preserve">Afu5g06970 (Alt. Locus), conserved hypothetical protein</t>
  </si>
  <si>
    <t xml:space="preserve">AFUA_2G00580</t>
  </si>
  <si>
    <t xml:space="preserve">Afu2g00580 (Alt. Locus), hypothetical protein</t>
  </si>
  <si>
    <t xml:space="preserve">AFUA_1G02610</t>
  </si>
  <si>
    <t xml:space="preserve">Afu1g02610 (Alt. Locus), rRNA processing protein, putative, similar to protein required for cell viability; Yor004wp (GI:6324577) (Saccharomyces cerevisiae)</t>
  </si>
  <si>
    <t xml:space="preserve">AFUA_6G03730</t>
  </si>
  <si>
    <t xml:space="preserve">Afu6g03730 (Alt. Locus), 2-methylcitrate dehydratase, putative, (4.2.1.79)</t>
  </si>
  <si>
    <t xml:space="preserve">AFUA_3G02800</t>
  </si>
  <si>
    <t xml:space="preserve">Afu3g02800 (Alt. Locus), lipase/esterase, putative, similar to GB:AAS42164.1: lipase (Bacillus cereus ATCC 10987;)</t>
  </si>
  <si>
    <t xml:space="preserve">AFUA_2G17300</t>
  </si>
  <si>
    <t xml:space="preserve">Afu2g17300 (Alt. Locus), glutathione S-transferase</t>
  </si>
  <si>
    <t xml:space="preserve">AFUA_3G14020</t>
  </si>
  <si>
    <t xml:space="preserve">Afu3g14020 (Alt. Locus), conserved hypothetical protein</t>
  </si>
  <si>
    <t xml:space="preserve">AFUA_5G13280</t>
  </si>
  <si>
    <t xml:space="preserve">Afu5g13280 (Alt. Locus), conserved hypothetical protein</t>
  </si>
  <si>
    <t xml:space="preserve">AFUA_3G08390</t>
  </si>
  <si>
    <t xml:space="preserve">Afu3g08390 (Alt. Locus), tRNA dihydrouridine synthase (Smm1), putative, (1.-.-.-)</t>
  </si>
  <si>
    <t xml:space="preserve">AFUA_6G10700</t>
  </si>
  <si>
    <t xml:space="preserve">Afu6g10700 (Alt. Locus), chaperonin, putative</t>
  </si>
  <si>
    <t xml:space="preserve">AFUA_8G01060</t>
  </si>
  <si>
    <t xml:space="preserve">Afu8g01060 (Alt. Locus), hypothetical protein</t>
  </si>
  <si>
    <t xml:space="preserve">AFUA_4G01440</t>
  </si>
  <si>
    <t xml:space="preserve">Afu4g01440 (Alt. Locus), glutathione S-transferase family protein</t>
  </si>
  <si>
    <t xml:space="preserve">AFUA_2G02530</t>
  </si>
  <si>
    <t xml:space="preserve">Afu2g02530 (Alt. Locus), casein kinase I, putative, similar to Casein kinase I homolog hhp1 ((Swiss-Prot:P40235) (Schizosaccharomyces pombe), (2.7.1.-)</t>
  </si>
  <si>
    <t xml:space="preserve">AFUA_1G13350</t>
  </si>
  <si>
    <t xml:space="preserve">Afu1g13350 (Alt. Locus), MFS transporter, putative</t>
  </si>
  <si>
    <t xml:space="preserve">AFUA_2G07650</t>
  </si>
  <si>
    <t xml:space="preserve">Afu2g07650 (Alt. Locus), RNA binding protein, putative, (5.2.1.8)</t>
  </si>
  <si>
    <t xml:space="preserve">AFUA_5G00770</t>
  </si>
  <si>
    <t xml:space="preserve">Afu5g00770 (Alt. Locus), integral membrane protein, putative</t>
  </si>
  <si>
    <t xml:space="preserve">AFUA_4G04060</t>
  </si>
  <si>
    <t xml:space="preserve">Afu4g04060 (Alt. Locus), conserved hypothetical protein</t>
  </si>
  <si>
    <t xml:space="preserve">AFUA_2G10150</t>
  </si>
  <si>
    <t xml:space="preserve">Afu2g10150 (Alt. Locus), peroxisome biosynthesis protein (PAS1/Peroxin-1), putative</t>
  </si>
  <si>
    <t xml:space="preserve">AFUA_2G12460</t>
  </si>
  <si>
    <t xml:space="preserve">Afu2g12460 (Alt. Locus), conserved hypothetical protein</t>
  </si>
  <si>
    <t xml:space="preserve">AFUA_5G06350</t>
  </si>
  <si>
    <t xml:space="preserve">Afu5g06350 (Alt. Locus), DNA repair and transcription factor Ada, putative, (2.1.1.63)</t>
  </si>
  <si>
    <t xml:space="preserve">AFUA_3G00930</t>
  </si>
  <si>
    <t xml:space="preserve">Afu3g00930 (Alt. Locus), C6 transcription factor, putative</t>
  </si>
  <si>
    <t xml:space="preserve">AFUA_6G10490</t>
  </si>
  <si>
    <t xml:space="preserve">Afu6g10490 (Alt. Locus), conserved hypothetical protein</t>
  </si>
  <si>
    <t xml:space="preserve">AFUA_1G15810</t>
  </si>
  <si>
    <t xml:space="preserve">Afu1g15810 (Alt. Locus), RNA splicing factor (Pad-1), putative</t>
  </si>
  <si>
    <t xml:space="preserve">AFUA_1G11980</t>
  </si>
  <si>
    <t xml:space="preserve">Afu1g11980 (Alt. Locus), glutamine amidotransferase, putative</t>
  </si>
  <si>
    <t xml:space="preserve">AFUA_2G10900</t>
  </si>
  <si>
    <t xml:space="preserve">Afu2g10900 (Alt. Locus), autophagy related lipase Atg15, putative, similar to SP:P25641: Autophagy related putative lipase ATG15 (Cytoplasm tovacuole targeting protein 17) (Saccharomyces cerevisiae), (3.1.1.3)</t>
  </si>
  <si>
    <t xml:space="preserve">AFUA_1G01330</t>
  </si>
  <si>
    <t xml:space="preserve">Afu1g01330 (Alt. Locus), oxidoreductase, short-chain dehydrogenase/reductase family</t>
  </si>
  <si>
    <t xml:space="preserve">AFUA_1G07730</t>
  </si>
  <si>
    <t xml:space="preserve">Afu1g07730 (Alt. Locus), metalloprotease MEP1</t>
  </si>
  <si>
    <t xml:space="preserve">AFUA_1G05680</t>
  </si>
  <si>
    <t xml:space="preserve">Afu1g05680 (Alt. Locus), hypothetical protein</t>
  </si>
  <si>
    <t xml:space="preserve">AFUA_2G00590</t>
  </si>
  <si>
    <t xml:space="preserve">Afu2g00590 (Alt. Locus), glutathione S-transferase, putative, (2.5.1.18)</t>
  </si>
  <si>
    <t xml:space="preserve">AFUA_8G01300</t>
  </si>
  <si>
    <t xml:space="preserve">Afu8g01300 (Alt. Locus), conserved hypothetical protein</t>
  </si>
  <si>
    <t xml:space="preserve">AFUA_5G09420</t>
  </si>
  <si>
    <t xml:space="preserve">Afu5g09420 (Alt. Locus), clock controled protein (Ccg-8), putative, similar to GB:CAD70728.1: CLOCK-CONTROLLED PROTEIN 8 (ccg-8) (Neurospora crassa) PMID: 16154782</t>
  </si>
  <si>
    <t xml:space="preserve">AFUA_5G10120</t>
  </si>
  <si>
    <t xml:space="preserve">Afu5g10120 (Alt. Locus), NRPS-like enzyme, putative, similar to GB:AAO49458.1: monomodular non-ribosomal peptide synthetase Maa1 (Leptosphaeria maculans)</t>
  </si>
  <si>
    <t xml:space="preserve">AFUA_1G13300</t>
  </si>
  <si>
    <t xml:space="preserve">Afu1g13300 (Alt. Locus), GTP cyclohydrolase II, putative, similar to SP:P38066: GTP cyclohydrolase II (Saccharomyces cerevisiae), (3.5.4.25)</t>
  </si>
  <si>
    <t xml:space="preserve">AFUA_7G05390</t>
  </si>
  <si>
    <t xml:space="preserve">Afu7g05390 (Alt. Locus), mitochondrial carrier protein, putative</t>
  </si>
  <si>
    <t xml:space="preserve">AFUA_6G03940</t>
  </si>
  <si>
    <t xml:space="preserve">Afu6g03940 (Alt. Locus), GTPase activating protein (Gyp7), putative</t>
  </si>
  <si>
    <t xml:space="preserve">AFUA_6G13140</t>
  </si>
  <si>
    <t xml:space="preserve">Afu6g13140 (Alt. Locus), 3,4-dihydroxy-2-butanone 4-phosphate synthase</t>
  </si>
  <si>
    <t xml:space="preserve">AFUA_2G13390</t>
  </si>
  <si>
    <t xml:space="preserve">Afu2g13390 (Alt. Locus), MFS transporter, putative</t>
  </si>
  <si>
    <t xml:space="preserve">AFUA_1G15960</t>
  </si>
  <si>
    <t xml:space="preserve">Afu1g15960 (Alt. Locus), glutathione oxidoreductase Glr1, putative, similar to cytosolic and mitochondrial glutathione oxidoreductase, converts oxidized glutathione to reduced glutathione; Glr1p (GI:6325166) (Saccharomyces cerevisiae), (1.6.4.2)</t>
  </si>
  <si>
    <t xml:space="preserve">AFUA_7G05460</t>
  </si>
  <si>
    <t xml:space="preserve">Afu7g05460 (Alt. Locus), conserved hypothetical protein</t>
  </si>
  <si>
    <t xml:space="preserve">AFUA_1G17290</t>
  </si>
  <si>
    <t xml:space="preserve">Afu1g17290 (Alt. Locus), conserved hypothetical protein</t>
  </si>
  <si>
    <t xml:space="preserve">AFUA_3G07690</t>
  </si>
  <si>
    <t xml:space="preserve">Afu3g07690 (Alt. Locus), cytochrome c oxidase copper chaperone Cox17, putative, similar to Copper metallochaperone that transfers copper to Sco1p and Cox11p for eventual delivery to cytochrome c oxidase; Cox17p (GI:6323020) (Saccharomyces cerevisiae)</t>
  </si>
  <si>
    <t xml:space="preserve">AFUA_6G10010</t>
  </si>
  <si>
    <t xml:space="preserve">Afu6g10010 (Alt. Locus), C6 transcription factor, putative</t>
  </si>
  <si>
    <t xml:space="preserve">AFUA_3G09690</t>
  </si>
  <si>
    <t xml:space="preserve">Afu3g09690 (Alt. Locus), extracellular thaumatin domain protein, putative</t>
  </si>
  <si>
    <t xml:space="preserve">AFUA_5G08910</t>
  </si>
  <si>
    <t xml:space="preserve">Afu5g08910 (Alt. Locus), 3-methylcrotonyl-CoA carboxylase subunit alpha (MccA), putative, similar to 3-methylcrotonyl-CoA carboxylase biotin-containing subunit; MccA (GI:38505138) (Emericella nidulans) PMID: 14612443 similar to 3-methylcrotonyl-CoA carboxylase alpha subunit (GI:12382296) (Homo sapiens) PMID: 11170888, (6.4.1.4)</t>
  </si>
  <si>
    <t xml:space="preserve">AFUA_5G00650</t>
  </si>
  <si>
    <t xml:space="preserve">Afu5g00650 (Alt. Locus), conserved hypothetical protein</t>
  </si>
  <si>
    <t xml:space="preserve">AFUA_4G08740</t>
  </si>
  <si>
    <t xml:space="preserve">Afu4g08740 (Alt. Locus), MFS multidrug transporter, putative</t>
  </si>
  <si>
    <t xml:space="preserve">AFUA_1G13150</t>
  </si>
  <si>
    <t xml:space="preserve">Afu1g13150 (Alt. Locus), Smr domain protein</t>
  </si>
  <si>
    <t xml:space="preserve">AFUA_6G08870</t>
  </si>
  <si>
    <t xml:space="preserve">Afu6g08870 (Alt. Locus), nicotinamide mononucleotide adenylyl transferase</t>
  </si>
  <si>
    <t xml:space="preserve">AFUA_8G05270</t>
  </si>
  <si>
    <t xml:space="preserve">Afu8g05270 (Alt. Locus), C6 transcription factor, putative</t>
  </si>
  <si>
    <t xml:space="preserve">AFUA_5G14950</t>
  </si>
  <si>
    <t xml:space="preserve">Afu5g14950 (Alt. Locus), conserved serine-proline rich protein</t>
  </si>
  <si>
    <t xml:space="preserve">AFUA_8G06390</t>
  </si>
  <si>
    <t xml:space="preserve">Afu8g06390 (Alt. Locus), hypothetical protein</t>
  </si>
  <si>
    <t xml:space="preserve">AFUA_8G02140</t>
  </si>
  <si>
    <t xml:space="preserve">Afu8g02140 (Alt. Locus), ankyrin repeat protein, similar to Ankyrin 1; Erythrocyte ankyrin; Ankyrin R (Swiss-Prot:P16157) (Homo sapiens)</t>
  </si>
  <si>
    <t xml:space="preserve">AFUA_4G12180</t>
  </si>
  <si>
    <t xml:space="preserve">Afu4g12180 (Alt. Locus), C6 transcription factor Prf, putative, similar to binuclear zinc transcription factor PRF (GI:32395673) (Nectria haematococca)</t>
  </si>
  <si>
    <t xml:space="preserve">AFUA_1G10800</t>
  </si>
  <si>
    <t xml:space="preserve">Afu1g10800 (Alt. Locus), thioesterase family protein, contains a thioesterase domain</t>
  </si>
  <si>
    <t xml:space="preserve">AFUA_6G07900</t>
  </si>
  <si>
    <t xml:space="preserve">Afu6g07900 (Alt. Locus), carbon catabolite repression protein CreD, putative, similar to carbon catabolite repression protein CreD (GI:41763882) (Emericella nidulans) PMID: 15255903</t>
  </si>
  <si>
    <t xml:space="preserve">AFUA_8G05660</t>
  </si>
  <si>
    <t xml:space="preserve">Afu8g05660 (Alt. Locus), myosin I MyoA/Myo5, similar to one of two type I myosins; contains proline-rich tail homology 2 (TH2) and SH3 domains; MYO5 deletion has little effect on growth, but myo3 myo5 double deletion causes severe defects in growth and actin cytoskeleton organization; Myo5p (GI:6323756) (Saccharomyces cerevisiae)</t>
  </si>
  <si>
    <t xml:space="preserve">AFUA_8G01400</t>
  </si>
  <si>
    <t xml:space="preserve">Afu8g01400 (Alt. Locus), mitochondrial carrier protein (Pet8), putative</t>
  </si>
  <si>
    <t xml:space="preserve">AFUA_4G10990</t>
  </si>
  <si>
    <t xml:space="preserve">Afu4g10990 (Alt. Locus), transporter protein smf2</t>
  </si>
  <si>
    <t xml:space="preserve">AFUA_4G06170</t>
  </si>
  <si>
    <t xml:space="preserve">Afu4g06170 (Alt. Locus), conserved hypothetical protein</t>
  </si>
  <si>
    <t xml:space="preserve">AFUA_4G03540</t>
  </si>
  <si>
    <t xml:space="preserve">Afu4g03540 (Alt. Locus), integral membrane protein , putative</t>
  </si>
  <si>
    <t xml:space="preserve">AFUA_1G11540</t>
  </si>
  <si>
    <t xml:space="preserve">AFUA_4G10950</t>
  </si>
  <si>
    <t xml:space="preserve">Afu4g10950 (Alt. Locus), 3-ketoacyl-coA thiolase peroxisomal A precursor, (2.3.1.9)</t>
  </si>
  <si>
    <t xml:space="preserve">AFUA_7G02370</t>
  </si>
  <si>
    <t xml:space="preserve">Afu7g02370 (Alt. Locus), SNF2 family helicase/ATPase (Swr1), putative</t>
  </si>
  <si>
    <t xml:space="preserve">AFUA_6G04040</t>
  </si>
  <si>
    <t xml:space="preserve">Afu6g04040 (Alt. Locus), peroxisomal D3,D2-enoyl-CoA isomerase, (4.2.1.17)</t>
  </si>
  <si>
    <t xml:space="preserve">AFUA_3G08860</t>
  </si>
  <si>
    <t xml:space="preserve">Afu3g08860 (Alt. Locus), transcriptional regulator, putative</t>
  </si>
  <si>
    <t xml:space="preserve">AFUA_2G17110</t>
  </si>
  <si>
    <t xml:space="preserve">AFUA_5G12220</t>
  </si>
  <si>
    <t xml:space="preserve">Afu5g12220 (Alt. Locus), conserved hypothetical protein</t>
  </si>
  <si>
    <t xml:space="preserve">AFUA_2G00930</t>
  </si>
  <si>
    <t xml:space="preserve">Afu2g00930 (Alt. Locus), xylosidase/glycosyl hydrolase, putative, (3.2.1.-)</t>
  </si>
  <si>
    <t xml:space="preserve">AFUA_3G12360</t>
  </si>
  <si>
    <t xml:space="preserve">Afu3g12360 (Alt. Locus), conserved hypothetical protein</t>
  </si>
  <si>
    <t xml:space="preserve">AFUA_2G14950</t>
  </si>
  <si>
    <t xml:space="preserve">Afu2g14950 (Alt. Locus), exonuclease, putative, (3.1.-.-)</t>
  </si>
  <si>
    <t xml:space="preserve">AFUA_1G09350</t>
  </si>
  <si>
    <t xml:space="preserve">Afu1g09350 (Alt. Locus), transcription initiation factor TFIID subunit 13, putative</t>
  </si>
  <si>
    <t xml:space="preserve">AFUA_4G06160</t>
  </si>
  <si>
    <t xml:space="preserve">Afu4g06160 (Alt. Locus), branched-chain amino acid aminotransferase, cytosolic, (2.6.1.42)</t>
  </si>
  <si>
    <t xml:space="preserve">AFUA_5G02200</t>
  </si>
  <si>
    <t xml:space="preserve">Afu5g02200 (Alt. Locus), Mitochondrial import inner membrane translocase subunit (TIM22), putative, similar to Mitochondrial import inner membrane translocase subunit (SP:Q12328).TIM22. {Saccharomyces cerevisiae;}. PMID: 8955274</t>
  </si>
  <si>
    <t xml:space="preserve">AFUA_2G02050</t>
  </si>
  <si>
    <t xml:space="preserve">Afu2g02050 (Alt. Locus), peptidyl-prolyl cis-trans isomerase Cpr7, putative, similar to peptidyl-prolyl cis-trans isomerase (cyclophilin), catalyzes the cis-trans isomerization of peptide bonds N-terminal to proline residues; binds to Hsp82p and contributes to chaperone activity; Cpr7p (GI:6322492) (Saccharomyces cerevisiae), (5.2.1.8)</t>
  </si>
  <si>
    <t xml:space="preserve">AFUA_2G05040</t>
  </si>
  <si>
    <t xml:space="preserve">Afu2g05040 (Alt. Locus), glycerol:H+ symporter (Gup1), putative, contains ten predicted transmembrane helices similar to GlcC (GI:40745772) (Aspergillus nidulans) similar to GUP1 (GI:1723878)(Saccharomyces cerevisiae) similar to MART-2 (GI:8922621)(Homo sapiens) similar to skinny hedgehog (GI:15420842) (Drosophila melanogaster) contains an MBOAT domain</t>
  </si>
  <si>
    <t xml:space="preserve">AFUA_3G11400</t>
  </si>
  <si>
    <t xml:space="preserve">Afu3g11400 (Alt. Locus)PEP2 (Gene Name), , aspartic endopeptidase Pep2, identical to cellular aspartic protease (GI:2664292) (Aspergillus fumigatus) PMID: 11043985 PMID: 9229335, (3.4.23.-)</t>
  </si>
  <si>
    <t xml:space="preserve">AFUA_2G16060</t>
  </si>
  <si>
    <t xml:space="preserve">Afu2g16060 (Alt. Locus), conserved hypothetical protein</t>
  </si>
  <si>
    <t xml:space="preserve">AFUA_2G12470</t>
  </si>
  <si>
    <t xml:space="preserve">Afu2g12470 (Alt. Locus), acetylornithine aminotransferase, (2.6.1.1)</t>
  </si>
  <si>
    <t xml:space="preserve">AFUA_6G10400</t>
  </si>
  <si>
    <t xml:space="preserve">Afu6g10400 (Alt. Locus), conserved hypothetical protein</t>
  </si>
  <si>
    <t xml:space="preserve">AFUA_1G09200</t>
  </si>
  <si>
    <t xml:space="preserve">Afu1g09200 (Alt. Locus), ribosome biogenesis protein Erb1, putative, similar to protein required for maturation of the 25S and 5.8S ribosomal RNAs; constituent of 66S pre-ribosomal particles; homologous to mammalian Bop1; Erb1p (GI:6323693) (Saccharomyces cerevisiae)</t>
  </si>
  <si>
    <t xml:space="preserve">AFUA_2G11750</t>
  </si>
  <si>
    <t xml:space="preserve">Afu2g11750 (Alt. Locus), mitochondrial DnaJ chaperone (Mdj1), putative, similar to MDJ1 protein, mitochondrial precursor (SP:P35191) (Saccharomyces cerevisiae)</t>
  </si>
  <si>
    <t xml:space="preserve">AFUA_8G00720</t>
  </si>
  <si>
    <t xml:space="preserve">Afu8g00720 (Alt. Locus), amino acid transporter, putative, similar to SP:P38680: N amino acid transport system protein, Methyltryptophan resistance protein {Neurospora crassa;}</t>
  </si>
  <si>
    <t xml:space="preserve">AFUA_7G06600</t>
  </si>
  <si>
    <t xml:space="preserve">Afu7g06600 (Alt. Locus), NADPH-dependent FMN reductase Lot6, putative, similar to putative NADPH-dependent FMN reductase with strong ferricyanide reductase activity in vitro; gene expression increases in cultures shifted to a lower temperature; Lot6p (GI:6323039) (Saccharomyces cerevisiae)</t>
  </si>
  <si>
    <t xml:space="preserve">AFUA_1G12640</t>
  </si>
  <si>
    <t xml:space="preserve">Afu1g12640 (Alt. Locus), zinc metalloproteinase, putative</t>
  </si>
  <si>
    <t xml:space="preserve">AFUA_3G12150</t>
  </si>
  <si>
    <t xml:space="preserve">Afu3g12150 (Alt. Locus), flavin containing amine oxidase, putative, (1.4.3.-)</t>
  </si>
  <si>
    <t xml:space="preserve">AFUA_5G14160</t>
  </si>
  <si>
    <t xml:space="preserve">Afu5g14160 (Alt. Locus), hypothetical protein</t>
  </si>
  <si>
    <t xml:space="preserve">AFUA_5G14880</t>
  </si>
  <si>
    <t xml:space="preserve">AFUA_4G13510</t>
  </si>
  <si>
    <t xml:space="preserve">Afu4g13510 (Alt. Locus), isocitrate lyase AcuD, similar to GB:AAR15146.1: isocitrate lyase (Aspergillus fumigatus) similar to GB:CAA44572.1: isocitrate lyase (Emericella nidulans) PMID: 10801489, 1531185, (4.1.3.1)</t>
  </si>
  <si>
    <t xml:space="preserve">AFUA_7G02290</t>
  </si>
  <si>
    <t xml:space="preserve">Afu7g02290 (Alt. Locus), ER glycosyl hydrolase (Edem), putative, similar to ER degradation enhancer, mannosidase alpha-like Edem1 (GI:17512212) (Homo sapiens), (3.2.1.113)</t>
  </si>
  <si>
    <t xml:space="preserve">AFUA_1G13100</t>
  </si>
  <si>
    <t xml:space="preserve">Afu1g13100 (Alt. Locus), nucleoporin (Nup184), putative</t>
  </si>
  <si>
    <t xml:space="preserve">AFUA_6G09070</t>
  </si>
  <si>
    <t xml:space="preserve">Afu6g09070 (Alt. Locus), 3\'(2\'),5\'-bisphosphate nucleotidase, (3.1.3.7)</t>
  </si>
  <si>
    <t xml:space="preserve">AFUA_3G13270</t>
  </si>
  <si>
    <t xml:space="preserve">Afu3g13270 (Alt. Locus), phosphatidate cytidylyltransferase, putative, (2.7.7.41)</t>
  </si>
  <si>
    <t xml:space="preserve">AFUA_1G15340</t>
  </si>
  <si>
    <t xml:space="preserve">Afu1g15340 (Alt. Locus), poly(A) polymerase Pap, similar to Poly(A) polymerase pla1 (EC 2.7.7.19) (PAP) (Polynucleotideadenylyltransferase) (Swiss-Prot:Q10295) (Schizosaccharomyces pombe) PubMed=8692700 similar to Poly(A) polymerase (EC 2.7.7.19) (PAP) (Polynucleotideadenylyltransferase) (Swiss-Prot:P29468) (Saccharomyces cerevisiae) PubMed=1840648, (2.7.7.19)</t>
  </si>
  <si>
    <t xml:space="preserve">AFUA_2G12610</t>
  </si>
  <si>
    <t xml:space="preserve">Afu2g12610 (Alt. Locus), NADPH-adrenodoxin reductase Arh1, putative, similar to adrenodoxin reductase/ ferredoxin reductase (GI:30582207) (Homo sapiens) PMID: 2236061, 2845396, 11053423 similar to oxidoreductase of the mitochondrial inner membrane, involved in cytoplasmic and mitochondrial iron homeostasis and required for activity of Fe-S cluster-containing enzymes; one of the few mitochondrial proteins essential for viability; Arh1p (GI:6320584) (Saccharomyces cerevisiae), (1.18.1.2)</t>
  </si>
  <si>
    <t xml:space="preserve">AFUA_6G03750</t>
  </si>
  <si>
    <t xml:space="preserve">Afu6g03750 (Alt. Locus), amidophosphoribosyltransferase, (2.4.2.14)</t>
  </si>
  <si>
    <t xml:space="preserve">AFUA_3G09610</t>
  </si>
  <si>
    <t xml:space="preserve">Afu3g09610 (Alt. Locus), histone acetyltransferase (MysT1), putative, similar to histone acetyltransferase MYST1 (GB:23138817) (Homo sapiens)</t>
  </si>
  <si>
    <t xml:space="preserve">AFUA_8G04190</t>
  </si>
  <si>
    <t xml:space="preserve">Afu8g04190 (Alt. Locus), conserved hypothetical protein</t>
  </si>
  <si>
    <t xml:space="preserve">AFUA_2G01920</t>
  </si>
  <si>
    <t xml:space="preserve">Afu2g01920 (Alt. Locus), glutaminyl-tRNA synthetase, (6.1.1.18)</t>
  </si>
  <si>
    <t xml:space="preserve">AFUA_1G16760</t>
  </si>
  <si>
    <t xml:space="preserve">Afu1g16760 (Alt. Locus), acetyltransferase, GNAT family family</t>
  </si>
  <si>
    <t xml:space="preserve">AFUA_1G11790</t>
  </si>
  <si>
    <t xml:space="preserve">Afu1g11790 (Alt. Locus), nucleoside hydrolase, putative, similar to uridine nucleosidase (uridine-cytidine N-ribohydrolase), cleaves N-glycosidic bonds in nucleosides; involved in recycling pyrimidine deoxy- and ribonucleosides via the pyrimidine salvage pathway; Urh1p (GI:37362635) (Saccharomyces cerevisiae), (3.2.2.-)</t>
  </si>
  <si>
    <t xml:space="preserve">AFUA_1G04460</t>
  </si>
  <si>
    <t xml:space="preserve">Afu1g04460 (Alt. Locus), lysyl-tRNA synthetase, putative, potential sequencing error, (6.1.1.6)</t>
  </si>
  <si>
    <t xml:space="preserve">AFUA_5G00800</t>
  </si>
  <si>
    <t xml:space="preserve">Afu5g00800 (Alt. Locus), conserved hypothetical protein</t>
  </si>
  <si>
    <t xml:space="preserve">AFUA_6G10370</t>
  </si>
  <si>
    <t xml:space="preserve">Afu6g10370 (Alt. Locus), RNA lariat debranching enzyme, putative, similar to RNA lariat debranching enzyme (GI:6019470) (Homo sapiens)</t>
  </si>
  <si>
    <t xml:space="preserve">AFUA_5G12360</t>
  </si>
  <si>
    <t xml:space="preserve">Afu5g12360 (Alt. Locus), mitochondrial oxaloacetate transporter (Oac), putative, similar to mitochondrial oxaloacetate transporter (SP:P32332) (Saccharomyces cerevisiae)</t>
  </si>
  <si>
    <t xml:space="preserve">AFUA_3G12500</t>
  </si>
  <si>
    <t xml:space="preserve">Afu3g12500 (Alt. Locus), conserved hypothetical protein</t>
  </si>
  <si>
    <t xml:space="preserve">AFUA_6G04410</t>
  </si>
  <si>
    <t xml:space="preserve">Afu6g04410 (Alt. Locus), DUF1183 domain protein</t>
  </si>
  <si>
    <t xml:space="preserve">AFUA_2G16260</t>
  </si>
  <si>
    <t xml:space="preserve">Afu2g16260 (Alt. Locus), microtubule associated protein (Ase1), putative</t>
  </si>
  <si>
    <t xml:space="preserve">AFUA_5G06060</t>
  </si>
  <si>
    <t xml:space="preserve">Afu5g06060 (Alt. Locus), sulfur metabolism regulator SkpA, putative</t>
  </si>
  <si>
    <t xml:space="preserve">AFUA_5G06000</t>
  </si>
  <si>
    <t xml:space="preserve">Afu5g06000 (Alt. Locus), SET and WW domain protein</t>
  </si>
  <si>
    <t xml:space="preserve">AFUA_8G04970</t>
  </si>
  <si>
    <t xml:space="preserve">Afu8g04970 (Alt. Locus), conserved hypothetical protein</t>
  </si>
  <si>
    <t xml:space="preserve">AFUA_7G03820</t>
  </si>
  <si>
    <t xml:space="preserve">Afu7g03820 (Alt. Locus), DNA excision repair protein Rad16, putative, similar to protein that recognizes and binds damaged DNA in an ATP-dependent manner (with Rad7p) during nucleotide excision repair; subunit of Nucleotide Excision Repair Factor 4 (NEF4); member of the SWI/SNF family; Rad16p (GI:6319590) (Saccharomyces cerevisiae)</t>
  </si>
  <si>
    <t xml:space="preserve">AFUA_7G05530</t>
  </si>
  <si>
    <t xml:space="preserve">Afu7g05530 (Alt. Locus), DEAD/DEAH box helicase, putative, (3.6.1.-)</t>
  </si>
  <si>
    <t xml:space="preserve">AFUA_5G07250</t>
  </si>
  <si>
    <t xml:space="preserve">Afu5g07250 (Alt. Locus), DUF300 domain protein, putative</t>
  </si>
  <si>
    <t xml:space="preserve">AFUA_3G05820</t>
  </si>
  <si>
    <t xml:space="preserve">Afu3g05820 (Alt. Locus), ZZ type zinc finger domain protein</t>
  </si>
  <si>
    <t xml:space="preserve">AFUA_8G04400</t>
  </si>
  <si>
    <t xml:space="preserve">Afu8g04400 (Alt. Locus), RNA binding protein, putative</t>
  </si>
  <si>
    <t xml:space="preserve">AFUA_4G00980</t>
  </si>
  <si>
    <t xml:space="preserve">Afu4g00980 (Alt. Locus), conserved hypothetical protein</t>
  </si>
  <si>
    <t xml:space="preserve">AFUA_4G09050</t>
  </si>
  <si>
    <t xml:space="preserve">Afu4g09050 (Alt. Locus), serine/threonine protein kinase (Pdd7p), putative, similar to autophagy serine/threonine-protein kinase APG1 (Swiss-Prot:P53104) (Saccharomyces cerevisiae)</t>
  </si>
  <si>
    <t xml:space="preserve">AFUA_1G06480</t>
  </si>
  <si>
    <t xml:space="preserve">Afu1g06480 (Alt. Locus), conserved hypothetical protein</t>
  </si>
  <si>
    <t xml:space="preserve">AFUA_2G14150</t>
  </si>
  <si>
    <t xml:space="preserve">Afu2g14150 (Alt. Locus), endo-arabinanase, putative</t>
  </si>
  <si>
    <t xml:space="preserve">AFUA_4G08460</t>
  </si>
  <si>
    <t xml:space="preserve">Afu4g08460 (Alt. Locus), conserved hypothetical protein</t>
  </si>
  <si>
    <t xml:space="preserve">AFUA_6G04950</t>
  </si>
  <si>
    <t xml:space="preserve">Afu6g04950 (Alt. Locus), mitochondrial GTPase (Mss1), putative, similar to GTPase MSS1, mitochondrial precursor (P32559) (Saccharomyces cerevisiae)</t>
  </si>
  <si>
    <t xml:space="preserve">AFUA_4G07220</t>
  </si>
  <si>
    <t xml:space="preserve">Afu4g07220 (Alt. Locus), KH domain protein</t>
  </si>
  <si>
    <t xml:space="preserve">AFUA_1G04240</t>
  </si>
  <si>
    <t xml:space="preserve">Afu1g04240 (Alt. Locus), small nucleolar ribonucleoprotein complex subunit Utp14, putatrive</t>
  </si>
  <si>
    <t xml:space="preserve">AFUA_5G01620</t>
  </si>
  <si>
    <t xml:space="preserve">Afu5g01620 (Alt. Locus), extracellular proline-rich protein</t>
  </si>
  <si>
    <t xml:space="preserve">AFUA_4G06780</t>
  </si>
  <si>
    <t xml:space="preserve">Afu4g06780 (Alt. Locus), mitochondrial carrier protein, putative</t>
  </si>
  <si>
    <t xml:space="preserve">AFUA_2G16330</t>
  </si>
  <si>
    <t xml:space="preserve">Afu2g16330 (Alt. Locus), glucokinase, putative, (2.7.1.2)</t>
  </si>
  <si>
    <t xml:space="preserve">AFUA_6G08460</t>
  </si>
  <si>
    <t xml:space="preserve">Afu6g08460 (Alt. Locus), cytochrome P450 alkane hydroxylase, putative, (1.14.14.-)</t>
  </si>
  <si>
    <t xml:space="preserve">AFUA_1G14910</t>
  </si>
  <si>
    <t xml:space="preserve">Afu1g14910 (Alt. Locus), endosomal SPRY domain protein, putative, similar to endosomal protein of unknown function, mRNA is targeted to the bud via the mRNA transport system involving She2p; Ymr171cp (GI:6323823) (Saccharomyces cerevisiae)</t>
  </si>
  <si>
    <t xml:space="preserve">AFUA_1G13180</t>
  </si>
  <si>
    <t xml:space="preserve">Afu1g13180 (Alt. Locus), mitochondrial outer membrane protein (Sam35), putative, similar to essential component of the sorting and assembly machinery (SAM complex, aka TOB complex) of the mitochondrial outer membrane; Sam35p (GI:6321875) (Saccharomyces cerevisiae)</t>
  </si>
  <si>
    <t xml:space="preserve">AFUA_8G02700</t>
  </si>
  <si>
    <t xml:space="preserve">Afu8g02700 (Alt. Locus), repressor protein</t>
  </si>
  <si>
    <t xml:space="preserve">AFUA_4G07430</t>
  </si>
  <si>
    <t xml:space="preserve">Afu4g07430 (Alt. Locus), UBX domain protein, putative</t>
  </si>
  <si>
    <t xml:space="preserve">AFUA_6G12540</t>
  </si>
  <si>
    <t xml:space="preserve">Afu6g12540 (Alt. Locus), RING finger protein</t>
  </si>
  <si>
    <t xml:space="preserve">AFUA_7G01410</t>
  </si>
  <si>
    <t xml:space="preserve">Afu7g01410 (Alt. Locus), UPF0183 domain protein</t>
  </si>
  <si>
    <t xml:space="preserve">AFUA_3G05970</t>
  </si>
  <si>
    <t xml:space="preserve">Afu3g05970 (Alt. Locus), eukaryotic translation initiation factor subunit eIF2A, putative, similar to GB:AAH11885.1: eIF2A protein (Homo sapiens)</t>
  </si>
  <si>
    <t xml:space="preserve">AFUA_2G15440</t>
  </si>
  <si>
    <t xml:space="preserve">Afu2g15440 (Alt. Locus), integral membrane protein, putative</t>
  </si>
  <si>
    <t xml:space="preserve">AFUA_7G04200</t>
  </si>
  <si>
    <t xml:space="preserve">Afu7g04200 (Alt. Locus), conserved hypothetical protein</t>
  </si>
  <si>
    <t xml:space="preserve">AFUA_6G06670</t>
  </si>
  <si>
    <t xml:space="preserve">Afu6g06670 (Alt. Locus), conserved hypothetical protein</t>
  </si>
  <si>
    <t xml:space="preserve">AFUA_5G13470</t>
  </si>
  <si>
    <t xml:space="preserve">Afu5g13470 (Alt. Locus), 60S acidic ribosomal protein P0, putative</t>
  </si>
  <si>
    <t xml:space="preserve">AFUA_5G07310</t>
  </si>
  <si>
    <t xml:space="preserve">Afu5g07310 (Alt. Locus), DUF500 domain protein</t>
  </si>
  <si>
    <t xml:space="preserve">AFUA_8G04900</t>
  </si>
  <si>
    <t xml:space="preserve">Afu8g04900 (Alt. Locus), conserved hypothetical protein</t>
  </si>
  <si>
    <t xml:space="preserve">AFUA_6G02200</t>
  </si>
  <si>
    <t xml:space="preserve">Afu6g02200 (Alt. Locus), C2HC5 finger protein, similar to thyroid receptor interactor (GI:703112) (Homo sapiens)</t>
  </si>
  <si>
    <t xml:space="preserve">AFUA_1G09730</t>
  </si>
  <si>
    <t xml:space="preserve">Afu1g09730 (Alt. Locus), PAP2 domain protein, (3.-.-.-)</t>
  </si>
  <si>
    <t xml:space="preserve">AFUA_3G12140</t>
  </si>
  <si>
    <t xml:space="preserve">Afu3g12140 (Alt. Locus), conserved hypothetical protein</t>
  </si>
  <si>
    <t xml:space="preserve">AFUA_1G05440</t>
  </si>
  <si>
    <t xml:space="preserve">Afu1g05440 (Alt. Locus), UDP-Glc/Gal endoplasmic reticulum nucleotide sugar transporter</t>
  </si>
  <si>
    <t xml:space="preserve">AFUA_4G06350</t>
  </si>
  <si>
    <t xml:space="preserve">Afu4g06350 (Alt. Locus), ribosomal biogenesis protein Gar2, similar to Protein gar2 (Swiss-Prot:P41891) (Schizosaccharomyces pombe) PubMed=7596817</t>
  </si>
  <si>
    <t xml:space="preserve">AFUA_8G04130</t>
  </si>
  <si>
    <t xml:space="preserve">Afu8g04130 (Alt. Locus), C6 transcription factor (Ctf1B), putative, similar to cutinase transcription factor 1, CTF1-beta (GI:1706177) (Nectria haematococca)</t>
  </si>
  <si>
    <t xml:space="preserve">AFUA_3G07360</t>
  </si>
  <si>
    <t xml:space="preserve">Afu3g07360 (Alt. Locus), mitochondrial metallochaperone Sco1, putative</t>
  </si>
  <si>
    <t xml:space="preserve">AFUA_1G14830</t>
  </si>
  <si>
    <t xml:space="preserve">Afu1g14830 (Alt. Locus), conserved hypothetical protein</t>
  </si>
  <si>
    <t xml:space="preserve">AFUA_4G07570</t>
  </si>
  <si>
    <t xml:space="preserve">Afu4g07570 (Alt. Locus), 60S ribosome biogenesis protein Mak11, putative, similar to protein essential for cell growth and replication of M dsRNA virus; contains four beta-transducin repeats; Mak11p (GI:6322831) (Saccharomyces cerevisiae) PMID: 2826479</t>
  </si>
  <si>
    <t xml:space="preserve">AFUA_2G16290</t>
  </si>
  <si>
    <t xml:space="preserve">Afu2g16290 (Alt. Locus), DnaJ domain protein (Mas5), putative, similar to Mas5p (SP:P25491) (Saccharomyces cerevisiae) PMID: 1729605</t>
  </si>
  <si>
    <t xml:space="preserve">AFUA_3G06380</t>
  </si>
  <si>
    <t xml:space="preserve">Afu3g06380 (Alt. Locus), exosome-associated family protein</t>
  </si>
  <si>
    <t xml:space="preserve">AFUA_3G00960</t>
  </si>
  <si>
    <t xml:space="preserve">Afu3g00960 (Alt. Locus), conserved hypothetical protein</t>
  </si>
  <si>
    <t xml:space="preserve">AFUA_7G00770</t>
  </si>
  <si>
    <t xml:space="preserve">Afu7g00770 (Alt. Locus), C6 transcription factor, putative</t>
  </si>
  <si>
    <t xml:space="preserve">AFUA_2G04770</t>
  </si>
  <si>
    <t xml:space="preserve">Afu2g04770 (Alt. Locus), autophagy protein Atg13, putative, similar to YPR185w APG13 protein required for the autophagic process (gi|61211715) (Saccharomyces cerevisiae)</t>
  </si>
  <si>
    <t xml:space="preserve">AFUA_4G08760</t>
  </si>
  <si>
    <t xml:space="preserve">Afu4g08760 (Alt. Locus), phospho-2-dehydro-3-deoxyheptonate aldolase, class II, (4.1.2.15)</t>
  </si>
  <si>
    <t xml:space="preserve">AFUA_5G02250</t>
  </si>
  <si>
    <t xml:space="preserve">Afu5g02250 (Alt. Locus), conserved hypothetical protein</t>
  </si>
  <si>
    <t xml:space="preserve">AFUA_3G01850</t>
  </si>
  <si>
    <t xml:space="preserve">Afu3g01850 (Alt. Locus), porphyromonas-type peptidyl-arginine deiminase superfamily</t>
  </si>
  <si>
    <t xml:space="preserve">AFUA_6G07440</t>
  </si>
  <si>
    <t xml:space="preserve">Afu6g07440 (Alt. Locus), 1-phosphatidylinositol-3-phosphate 5-kinase (Fab1), putative, similar to phosphatidylinositol-3-phosphate 5-kinase, FAB1 (P34756) (Saccharomyces cerevisiae), (2.7.1.150)</t>
  </si>
  <si>
    <t xml:space="preserve">AFUA_3G12670</t>
  </si>
  <si>
    <t xml:space="preserve">Afu3g12670 (Alt. Locus), serine/threonine protein kinase, putative</t>
  </si>
  <si>
    <t xml:space="preserve">AFUA_6G09930</t>
  </si>
  <si>
    <t xml:space="preserve">Afu6g09930 (Alt. Locus), bZIP transcription factor AP-1/Yap1, putative, similar to transcription factor Cap1 (GI:4100263) (Candida albicans) similar to basic leucine zipper (bZIP) transcription factor required for oxidative stress tolerance; mediates pleiotropic drug and metal resistance; localized to the nucleus in response to the presence of oxidants; Yap1p (GI:6323636) (Saccharomyces cerevisiae)</t>
  </si>
  <si>
    <t xml:space="preserve">AFUA_2G08370</t>
  </si>
  <si>
    <t xml:space="preserve">Afu2g08370 (Alt. Locus), glutathione S-transferase, putative, (2.5.1.-)</t>
  </si>
  <si>
    <t xml:space="preserve">AFUA_3G11500</t>
  </si>
  <si>
    <t xml:space="preserve">Afu3g11500 (Alt. Locus), LipA and NB-ARC domain protein, SesB-like signaling protein, putative, similar to SesB (GI:46102477) (Nectria haematococca) PMID: 15312233 similar to disease resistance protein (CC-NBS-LRR class) (GI:15217954) (Arabidopsis thaliana) contains LipA and NB-ARC domains</t>
  </si>
  <si>
    <t xml:space="preserve">AFUA_6G07880</t>
  </si>
  <si>
    <t xml:space="preserve">Afu6g07880 (Alt. Locus), DUF500 and SH3 domain protein</t>
  </si>
  <si>
    <t xml:space="preserve">AFUA_4G04530</t>
  </si>
  <si>
    <t xml:space="preserve">Afu4g04530 (Alt. Locus), short chain dehydrogenase/reductase (Ayr1), putative, similar to NADPH-dependent 1-acyl dihydroxyacetone phosphate reductase found in lipid particles, ER, and mitochondrial outer membrane; involved in phosphatidic acid biosynthesis; required for spore germination; capable of metabolizing steroid hormones; Ayr1p (GI:6322067) (Saccharomyces cerevisiae), (1.-.-.-)</t>
  </si>
  <si>
    <t xml:space="preserve">AFUA_4G12500</t>
  </si>
  <si>
    <t xml:space="preserve">Afu4g12500 (Alt. Locus), conserved hypothetical protein</t>
  </si>
  <si>
    <t xml:space="preserve">AFUA_8G01710</t>
  </si>
  <si>
    <t xml:space="preserve">Afu8g01710 (Alt. Locus), antigenic thaumatin domain protein, putative, similar to thaumatin-like pathogenesis-related protein 1 (GI:1710783) (Avena sativa)</t>
  </si>
  <si>
    <t xml:space="preserve">AFUA_3G13080</t>
  </si>
  <si>
    <t xml:space="preserve">Afu3g13080 (Alt. Locus), conserved hypothetical protein</t>
  </si>
  <si>
    <t xml:space="preserve">AFUA_6G10310</t>
  </si>
  <si>
    <t xml:space="preserve">Afu6g10310 (Alt. Locus), conserved hypothetical protein</t>
  </si>
  <si>
    <t xml:space="preserve">AFUA_2G11510</t>
  </si>
  <si>
    <t xml:space="preserve">Afu2g11510 (Alt. Locus), nucleolar GTP-binding protein (Nog1), putative, similar to nucleolar GTP-binding protein 1; Nog1 (SP:Q02892) (Saccharomyces cerevisias)</t>
  </si>
  <si>
    <t xml:space="preserve">AFUA_2G15670</t>
  </si>
  <si>
    <t xml:space="preserve">Afu2g15670 (Alt. Locus), conserved hypothetical protein</t>
  </si>
  <si>
    <t xml:space="preserve">AFUA_6G05350</t>
  </si>
  <si>
    <t xml:space="preserve">Afu6g05350 (Alt. Locus), aspartic-type endopeptidase (OpsB), putative, similar to aspartic protease opsB; oryzapsin B (GI:21392382) (Aspergillus oryzae), (3.4.23.-)</t>
  </si>
  <si>
    <t xml:space="preserve">AFUA_1G01680</t>
  </si>
  <si>
    <t xml:space="preserve">Afu1g01680 (Alt. Locus), branched-chain amino acid aminotransferase, (2.6.1.42)</t>
  </si>
  <si>
    <t xml:space="preserve">AFUA_5G13040</t>
  </si>
  <si>
    <t xml:space="preserve">Afu5g13040 (Alt. Locus), translation initiation factor eif-2b delta subunit</t>
  </si>
  <si>
    <t xml:space="preserve">AFUA_6G12590</t>
  </si>
  <si>
    <t xml:space="preserve">Afu6g12590 (Alt. Locus), hypothetical protein</t>
  </si>
  <si>
    <t xml:space="preserve">AFUA_6G09010</t>
  </si>
  <si>
    <t xml:space="preserve">Afu6g09010 (Alt. Locus), U1 snRNP splicing complex subunit (Luc7), putative, similar to living Under Cap-binding complex expression; Luc7p (GI:6320116) (Saccharomycea cerevisiae)</t>
  </si>
  <si>
    <t xml:space="preserve">AFUA_5G12580</t>
  </si>
  <si>
    <t xml:space="preserve">Afu5g12580 (Alt. Locus), GTP binding protein (GTPBP1), putative, similar to GTPBP1 (GI:47678533) (Homo sapiens)</t>
  </si>
  <si>
    <t xml:space="preserve">AFUA_5G12120</t>
  </si>
  <si>
    <t xml:space="preserve">Afu5g12120 (Alt. Locus), autophagy protein Apg16, putative, similar to TipD (GI:2407788) (Dictyostelium discoideum) PMID: 10402673 similar to Atg16p (GI:6323811) (Saccharomyces cerevisiae)</t>
  </si>
  <si>
    <t xml:space="preserve">AFUA_2G16910</t>
  </si>
  <si>
    <t xml:space="preserve">Afu2g16910 (Alt. Locus), nuclear protein SDK3, putative</t>
  </si>
  <si>
    <t xml:space="preserve">AFUA_6G13530</t>
  </si>
  <si>
    <t xml:space="preserve">Afu6g13530 (Alt. Locus), UPF0023 family protein</t>
  </si>
  <si>
    <t xml:space="preserve">AFUA_4G06750</t>
  </si>
  <si>
    <t xml:space="preserve">Afu4g06750 (Alt. Locus)sepH (Gene Name), , serine-threonine kinase SepH, similar to septation (GI:6531993) (Aspergillus nidulans) PMID: 11679062 similar to SP:P41892: cell division control protein CDC7 (Schizosaccharomyces pombe) PMID: 8039497, (2.7.1.-)</t>
  </si>
  <si>
    <t xml:space="preserve">AFUA_1G09670</t>
  </si>
  <si>
    <t xml:space="preserve">Afu1g09670 (Alt. Locus), HLH transcription factor (GlcD gamma), putative, similar to GLCD gamma (GI:12232024) (Aspergillus nidulans) [Link to Allergen Table]</t>
  </si>
  <si>
    <t xml:space="preserve">AFUA_5G09200</t>
  </si>
  <si>
    <t xml:space="preserve">Afu5g09200 (Alt. Locus), ubiquitin conjugating enzyme (UbcC), putative, (6.3.2.19)</t>
  </si>
  <si>
    <t xml:space="preserve">AFUA_7G05210</t>
  </si>
  <si>
    <t xml:space="preserve">Afu7g05210 (Alt. Locus), CTP synthase, putative, (6.3.4.2)</t>
  </si>
  <si>
    <t xml:space="preserve">AFUA_2G14510</t>
  </si>
  <si>
    <t xml:space="preserve">Afu2g14510 (Alt. Locus), conserved hypothetical protein</t>
  </si>
  <si>
    <t xml:space="preserve">AFUA_7G05310</t>
  </si>
  <si>
    <t xml:space="preserve">Afu7g05310 (Alt. Locus), splicing factor u2af large subunit</t>
  </si>
  <si>
    <t xml:space="preserve">AFUA_8G04230</t>
  </si>
  <si>
    <t xml:space="preserve">Afu8g04230 (Alt. Locus), conserved hypothetical protein</t>
  </si>
  <si>
    <t xml:space="preserve">AFUA_6G11740</t>
  </si>
  <si>
    <t xml:space="preserve">Afu6g11740 (Alt. Locus), nucleoside-diphosphate-sugar epimerase family protein</t>
  </si>
  <si>
    <t xml:space="preserve">AFUA_7G04150</t>
  </si>
  <si>
    <t xml:space="preserve">Afu7g04150 (Alt. Locus), cochaperone Pam16, similar to constituent of the mitochondrial import motor associated with the presequence translocase, along with Ssc1p, Tim44p, Mge1p, and Pam18p; has similarity to J-domain containing proteins; Pam16p (GI:6322357) (Saccharomyces cerevisiae) PMID: 14981506</t>
  </si>
  <si>
    <t xml:space="preserve">AFUA_5G06040</t>
  </si>
  <si>
    <t xml:space="preserve">Afu5g06040 (Alt. Locus), UV excision repair protein (RadW), putative, similar to UV excision repair protein RAD23 homolog B; HHR23B (Swiss-Prot:P54727) (Homo sapiens) similar to UV excision repair protein RAD23 (Swiss-Prot:P32628) (Saccharomyces cerevisiae)</t>
  </si>
  <si>
    <t xml:space="preserve">AFUA_2G00980</t>
  </si>
  <si>
    <t xml:space="preserve">Afu2g00980 (Alt. Locus), conserved hypothetical protein</t>
  </si>
  <si>
    <t xml:space="preserve">AFUA_2G10790</t>
  </si>
  <si>
    <t xml:space="preserve">AFUA_1G09770</t>
  </si>
  <si>
    <t xml:space="preserve">Afu1g09770 (Alt. Locus), La domain family</t>
  </si>
  <si>
    <t xml:space="preserve">AFUA_1G10360</t>
  </si>
  <si>
    <t xml:space="preserve">Afu1g10360 (Alt. Locus), conserved hypothetical protein</t>
  </si>
  <si>
    <t xml:space="preserve">AFUA_1G04210</t>
  </si>
  <si>
    <t xml:space="preserve">AFUA_3G09040</t>
  </si>
  <si>
    <t xml:space="preserve">Afu3g09040 (Alt. Locus), conserved hypothetical protein</t>
  </si>
  <si>
    <t xml:space="preserve">AFUA_2G04840</t>
  </si>
  <si>
    <t xml:space="preserve">Afu2g04840 (Alt. Locus), BSD domain protein, contains a BSD domain similar to DOS2 (GI:6320273) (Saccharomyces cerevisiae)</t>
  </si>
  <si>
    <t xml:space="preserve">AFUA_5G13710</t>
  </si>
  <si>
    <t xml:space="preserve">Afu5g13710 (Alt. Locus), carboxylesterase, putative, (3.1.1.-)</t>
  </si>
  <si>
    <t xml:space="preserve">AFUA_1G14700</t>
  </si>
  <si>
    <t xml:space="preserve">Afu1g14700 (Alt. Locus), MFS allantoate transporter, putative</t>
  </si>
  <si>
    <t xml:space="preserve">AFUA_8G06160</t>
  </si>
  <si>
    <t xml:space="preserve">Afu8g06160 (Alt. Locus), conserved hypothetical protein</t>
  </si>
  <si>
    <t xml:space="preserve">AFUA_8G04510</t>
  </si>
  <si>
    <t xml:space="preserve">AFUA_7G06100</t>
  </si>
  <si>
    <t xml:space="preserve">Afu7g06100 (Alt. Locus), acyl-CoA dehydrogenasea family protein, (1.3.3.6)</t>
  </si>
  <si>
    <t xml:space="preserve">AFUA_1G06890</t>
  </si>
  <si>
    <t xml:space="preserve">Afu1g06890 (Alt. Locus), alpha-1,2-mannosyltransferase (Alg11), putative, similar to alpha-1,2-mannosyltransferase, Alg11p (GI:6324280) (Saccharomyces cerevisiae) PMID: 11278778, (2.4.1.-)</t>
  </si>
  <si>
    <t xml:space="preserve">AFUA_7G01230</t>
  </si>
  <si>
    <t xml:space="preserve">Afu7g01230 (Alt. Locus), DnaJ domain protein</t>
  </si>
  <si>
    <t xml:space="preserve">AFUA_4G12680</t>
  </si>
  <si>
    <t xml:space="preserve">AFUA_3G06950</t>
  </si>
  <si>
    <t xml:space="preserve">Afu3g06950 (Alt. Locus), mitochondrial carrier protein (Rim2), putative</t>
  </si>
  <si>
    <t xml:space="preserve">AFUA_8G05420</t>
  </si>
  <si>
    <t xml:space="preserve">Afu8g05420 (Alt. Locus), conserved hypothetical protein</t>
  </si>
  <si>
    <t xml:space="preserve">AFUA_2G05440</t>
  </si>
  <si>
    <t xml:space="preserve">Afu2g05440 (Alt. Locus), conserved hypothetical protein</t>
  </si>
  <si>
    <t xml:space="preserve">AFUA_2G00770</t>
  </si>
  <si>
    <t xml:space="preserve">Afu2g00770 (Alt. Locus), salicylate hydroxylase, (1.14.13.1)</t>
  </si>
  <si>
    <t xml:space="preserve">AFUA_5G07050</t>
  </si>
  <si>
    <t xml:space="preserve">Afu5g07050 (Alt. Locus), proteasome regulatory particle subunit Rpt2, putative, similar to 26S protease regulatory subunit 4 homolog; TAT-binding homolog 5 (SP:P40327) (Saccharomyces cerevisiae)</t>
  </si>
  <si>
    <t xml:space="preserve">AFUA_2G02710</t>
  </si>
  <si>
    <t xml:space="preserve">Afu2g02710 (Alt. Locus), 60S ribosomal protein L24b</t>
  </si>
  <si>
    <t xml:space="preserve">AFUA_5G08390</t>
  </si>
  <si>
    <t xml:space="preserve">Afu5g08390 (Alt. Locus), response regulator, putative</t>
  </si>
  <si>
    <t xml:space="preserve">AFUA_3G11870</t>
  </si>
  <si>
    <t xml:space="preserve">Afu3g11870 (Alt. Locus), F-box and WD40 domain protein, putative, similar to F-box protein FBW7 (GI:14280321) (Homo sapiens)</t>
  </si>
  <si>
    <t xml:space="preserve">AFUA_3G08030</t>
  </si>
  <si>
    <t xml:space="preserve">Afu3g08030 (Alt. Locus), tRNA (guanine) methyltransferase Trm5, similr to tRNA(m(1)G37)methyltransferase, methylates a tRNA base adjacent to the anticodon that has a role in prevention of frameshifting; highly conserved across Archaea, Bacteria, and Eukarya; Trm5p (Saccharomyces cerevisiae)</t>
  </si>
  <si>
    <t xml:space="preserve">AFUA_8G02760</t>
  </si>
  <si>
    <t xml:space="preserve">Afu8g02760 (Alt. Locus), mitochondrial ornithine carrier protein AmcA/Ort1, putative, similar to mitochondrial carrier AmcA (GI:17062083) (Emericella nidulans) PMID: 11555288 similar to ornithine transporter of the mitochondrial inner membrane, exports ornithine from mitochondria as part of arginine biosynthesis; human ortholog is associated with hyperammonaemia-hyperornithinaemia homocitrullinuria (HHH) syndrome; Ort1p; ARG11 (GI:6324704) (Saccharomyces cerevisiae)</t>
  </si>
  <si>
    <t xml:space="preserve">AFUA_3G12820</t>
  </si>
  <si>
    <t xml:space="preserve">Afu3g12820 (Alt. Locus), kinesin family protein</t>
  </si>
  <si>
    <t xml:space="preserve">AFUA_7G02600</t>
  </si>
  <si>
    <t xml:space="preserve">Afu7g02600 (Alt. Locus), conserved hypothetical protein</t>
  </si>
  <si>
    <t xml:space="preserve">AFUA_5G14080</t>
  </si>
  <si>
    <t xml:space="preserve">Afu5g14080 (Alt. Locus), conserved hypothetical protein</t>
  </si>
  <si>
    <t xml:space="preserve">AFUA_6G11410</t>
  </si>
  <si>
    <t xml:space="preserve">Afu6g11410 (Alt. Locus)mre11 (Gene Name), , meiotic recombination protein Mre11, similar to GB:AAN78297.1: meiotic recombination protein {Emericella nidulans;} similar to GB:AAB61454.1: Mre11p {Saccharomyces cerevisiae;}</t>
  </si>
  <si>
    <t xml:space="preserve">AFUA_5G04320</t>
  </si>
  <si>
    <t xml:space="preserve">Afu5g04320 (Alt. Locus), secretion related GTPase SrgB/Ypt1, similar to secretion related GTPase (SrgB) (GI:11558649) (Aspergillus niger) PMID: 11489135 similar to Ras-related protein ypt1 (Swiss-Prot:P11620) (Schizosaccharomyces pombe)</t>
  </si>
  <si>
    <t xml:space="preserve">AFUA_3G13890</t>
  </si>
  <si>
    <t xml:space="preserve">Afu3g13890 (Alt. Locus), conserved hypothetical protein</t>
  </si>
  <si>
    <t xml:space="preserve">AFUA_7G05910</t>
  </si>
  <si>
    <t xml:space="preserve">Afu7g05910 (Alt. Locus), purine permease, putative</t>
  </si>
  <si>
    <t xml:space="preserve">AFUA_2G16780</t>
  </si>
  <si>
    <t xml:space="preserve">Afu2g16780 (Alt. Locus), DDT domain protein</t>
  </si>
  <si>
    <t xml:space="preserve">AFUA_5G12400</t>
  </si>
  <si>
    <t xml:space="preserve">Afu5g12400 (Alt. Locus), conserved hypothetical protein</t>
  </si>
  <si>
    <t xml:space="preserve">AFUA_4G07160</t>
  </si>
  <si>
    <t xml:space="preserve">Afu4g07160 (Alt. Locus), ATP dependent RNA helicase (Dob1), putative, (3.6.1.-)</t>
  </si>
  <si>
    <t xml:space="preserve">AFUA_5G03320</t>
  </si>
  <si>
    <t xml:space="preserve">Afu5g03320 (Alt. Locus), TFIIH complex helicase Ssl2, putative, similar to factor TFIIH, has DNA-dependent ATPase/helicase activity and is required, with Rad3p, for unwinding promoter DNA; involved in DNA repair; homolog of human ERCC3 (GI:6322048) (Saccharomyces cerevisiae).</t>
  </si>
  <si>
    <t xml:space="preserve">AFUA_4G01510</t>
  </si>
  <si>
    <t xml:space="preserve">Afu4g01510 (Alt. Locus), C6 transcription factor, putative</t>
  </si>
  <si>
    <t xml:space="preserve">AFUA_2G06070</t>
  </si>
  <si>
    <t xml:space="preserve">Afu2g06070 (Alt. Locus), mRNA splicing factor (Prp1/Zer1), putative, similar to re-mRNA splicing factor Prp1p/Zer1p (GI:19112878) (Schizosaccharomyces pombe) contains TPR and HAT repeats</t>
  </si>
  <si>
    <t xml:space="preserve">AFUA_4G00970</t>
  </si>
  <si>
    <t xml:space="preserve">Afu4g00970 (Alt. Locus), IMP-specific 5\'-nucleotidase (Isn1), putative, similar to IMP-specific 5\'-nucleotidase; YOR155c (GI:6324729) (Saccharomyces cerevisiae) PMID: 12735798</t>
  </si>
  <si>
    <t xml:space="preserve">AFUA_6G08230</t>
  </si>
  <si>
    <t xml:space="preserve">Afu6g08230 (Alt. Locus), mitochondrial import protein Zim17, putative, contains a DNL zinc finger similar to essential component of the mitochondrial import system; zinc finger protein that may act with Pam18p to facilitate recognition and folding of imported proteins by Ssc1p (mtHSP70) in the mitochondrial matrix; Zim17p (GI:6324019) (Saccharomyces cerevisiae)</t>
  </si>
  <si>
    <t xml:space="preserve">AFUA_2G01480</t>
  </si>
  <si>
    <t xml:space="preserve">Afu2g01480 (Alt. Locus), 60S ribosomal subunit biogenesis protein Nop16, putative, similar to constituent of 66S pre-ribosomal particles, involved in 60S ribosomal subunit biogenesis; Nop16p (GI:6320838) (Saccharomyces cerevisiae)</t>
  </si>
  <si>
    <t xml:space="preserve">AFUA_6G07300</t>
  </si>
  <si>
    <t xml:space="preserve">Afu6g07300 (Alt. Locus), mRNA splicing factor (Prp17), putative, similar to pre-mRNA splicing factor PRP17; Cell division cycle 40 homolog (SP:Q9DC48) (Mus musculus)</t>
  </si>
  <si>
    <t xml:space="preserve">AFUA_2G04230</t>
  </si>
  <si>
    <t xml:space="preserve">Afu2g04230 (Alt. Locus), fumarylacetoacetate hydrolase FahA, similar to fumarylacetoacetate hydrolase FahA (GI:1130507) (Emericella nidulans), (3.7.1.2)</t>
  </si>
  <si>
    <t xml:space="preserve">AFUA_1G15050</t>
  </si>
  <si>
    <t xml:space="preserve">AFUA_6G08770</t>
  </si>
  <si>
    <t xml:space="preserve">Afu6g08770 (Alt. Locus), ankyrin repeat protein, contains Ankyrin repeats</t>
  </si>
  <si>
    <t xml:space="preserve">AFUA_6G08250</t>
  </si>
  <si>
    <t xml:space="preserve">Afu6g08250 (Alt. Locus), CwfJ domain protein, contains a CwfJ domain</t>
  </si>
  <si>
    <t xml:space="preserve">AFUA_4G06830</t>
  </si>
  <si>
    <t xml:space="preserve">Afu4g06830 (Alt. Locus), SUMO conjugating enzyme (UbcI), putative, similar to ubiquitin conjugating enzyme Hus5 (GI:19114116) (Schizosaccharomyces pombe), (6.3.2.-)</t>
  </si>
  <si>
    <t xml:space="preserve">AFUA_2G17200</t>
  </si>
  <si>
    <t xml:space="preserve">Afu2g17200 (Alt. Locus), conserved hypothetical protein</t>
  </si>
  <si>
    <t xml:space="preserve">AFUA_5G02740</t>
  </si>
  <si>
    <t xml:space="preserve">Afu5g02740 (Alt. Locus), alpha-1,2-mannosyltransferase (Ktr4), putative, similar to KTR4 (GI:6319676) (Saccharomyces cerevisiae), (2.4.1.131)</t>
  </si>
  <si>
    <t xml:space="preserve">AFUA_3G04070</t>
  </si>
  <si>
    <t xml:space="preserve">Afu3g04070 (Alt. Locus), bZIP transcription factor HacA, similar to transcription factor HacA (GI:20330485) (Emericella nidulans) similar to bZIP transcription factor (ATF/CREB1 homolog) that regulates the unfolded protein response, via UPRE binding, and membrane biogenesis; ER stress-induced splicing pathway utilizing Ire1p, Trl1p and Ada5p facilitates efficient Hac1p synthesis; Hac1p (GI:14318488) (Saccharomyces cerevisiae)</t>
  </si>
  <si>
    <t xml:space="preserve">AFUA_3G07590</t>
  </si>
  <si>
    <t xml:space="preserve">Afu3g07590 (Alt. Locus), ER-Golgi SNARE complex subunit (Sed5), putative</t>
  </si>
  <si>
    <t xml:space="preserve">AFUA_1G06220</t>
  </si>
  <si>
    <t xml:space="preserve">Afu1g06220 (Alt. Locus), ATP-dependent RNA helicase , putative</t>
  </si>
  <si>
    <t xml:space="preserve">AFUA_2G01790</t>
  </si>
  <si>
    <t xml:space="preserve">Afu2g01790 (Alt. Locus), conserved serine proline-rich protein, C2 and Extensin domain protein, similar to rotein required for cell viability; Ynl152wp (GI:6324177) (Saccharomyces cerevisiae)</t>
  </si>
  <si>
    <t xml:space="preserve">AFUA_8G05670</t>
  </si>
  <si>
    <t xml:space="preserve">Afu8g05670 (Alt. Locus), OPA3 domain protein, contains an OPA3 domain</t>
  </si>
  <si>
    <t xml:space="preserve">AFUA_2G01980</t>
  </si>
  <si>
    <t xml:space="preserve">Afu2g01980 (Alt. Locus), nuclear protein (Sgd1), putative</t>
  </si>
  <si>
    <t xml:space="preserve">AFUA_2G06250</t>
  </si>
  <si>
    <t xml:space="preserve">AFUA_1G16380</t>
  </si>
  <si>
    <t xml:space="preserve">Afu1g16380 (Alt. Locus), molybdopterin cofactor biosynthetic protein</t>
  </si>
  <si>
    <t xml:space="preserve">AFUA_4G07580</t>
  </si>
  <si>
    <t xml:space="preserve">Afu4g07580 (Alt. Locus), translation initiation factor EF-2 gamma subunit, putative, similar to subunit gamma of translational initiation factor eIF2 (SP:P32481) (Saccharomyces cerevisiae)</t>
  </si>
  <si>
    <t xml:space="preserve">AFUA_4G12880</t>
  </si>
  <si>
    <t xml:space="preserve">Afu4g12880 (Alt. Locus), conserved hypothetical protein</t>
  </si>
  <si>
    <t xml:space="preserve">AFUA_2G13570</t>
  </si>
  <si>
    <t xml:space="preserve">Afu2g13570 (Alt. Locus), ribosome biogenesis protein (Bms1), putative, similar to ribosome biogenesis protein BMS1 (SP:Q08965) (Saccharomyces cerevisiae)</t>
  </si>
  <si>
    <t xml:space="preserve">AFUA_7G01640</t>
  </si>
  <si>
    <t xml:space="preserve">Afu7g01640 (Alt. Locus), C6 transcription factor (War1), putative, similar to homodimeric Zn2Cys6 zinc finger transcription factor; binds to a weak acid response element to induce transcription of PDR12 and FUN34, encoding an acid transporter and a putative ammonia transporter, respectively; War1p (GI:6323564) (Saccharomyces cerevisiae)</t>
  </si>
  <si>
    <t xml:space="preserve">AFUA_4G13070</t>
  </si>
  <si>
    <t xml:space="preserve">Afu4g13070 (Alt. Locus), alpha/beta hydrolase, putative, (3.7.1.-)</t>
  </si>
  <si>
    <t xml:space="preserve">AFUA_1G11560</t>
  </si>
  <si>
    <t xml:space="preserve">Afu1g11560 (Alt. Locus), 4-hydroxyphenylpyruvate dioxygenase, putative, (4.2.1.-)</t>
  </si>
  <si>
    <t xml:space="preserve">AFUA_1G06720</t>
  </si>
  <si>
    <t xml:space="preserve">Afu1g06720 (Alt. Locus), histone acetyltransferase Spt10, putative, (2.3.1.-)</t>
  </si>
  <si>
    <t xml:space="preserve">AFUA_3G01100</t>
  </si>
  <si>
    <t xml:space="preserve">Afu3g01100 (Alt. Locus), C2H2 finger domain protein, putative</t>
  </si>
  <si>
    <t xml:space="preserve">AFUA_2G09240</t>
  </si>
  <si>
    <t xml:space="preserve">Afu2g09240 (Alt. Locus), F-box protein (Pof7), putative</t>
  </si>
  <si>
    <t xml:space="preserve">AFUA_1G15200</t>
  </si>
  <si>
    <t xml:space="preserve">Afu1g15200 (Alt. Locus), Hsp70 family protein</t>
  </si>
  <si>
    <t xml:space="preserve">AFUA_5G09260</t>
  </si>
  <si>
    <t xml:space="preserve">Afu5g09260 (Alt. Locus), phosphatidylinositol transporter, putative</t>
  </si>
  <si>
    <t xml:space="preserve">AFUA_2G00780</t>
  </si>
  <si>
    <t xml:space="preserve">Afu2g00780 (Alt. Locus), MFS multidrug transporter, putative</t>
  </si>
  <si>
    <t xml:space="preserve">AFUA_6G13210</t>
  </si>
  <si>
    <t xml:space="preserve">Afu6g13210 (Alt. Locus), oxidoreductase, short-chain dehydrogenase/reductase family, similar to GB:AAK22385.1: oxidoreductase, short-chain dehydrogenase/reductase family (Caulobacter crescentus CB15)</t>
  </si>
  <si>
    <t xml:space="preserve">AFUA_2G05380</t>
  </si>
  <si>
    <t xml:space="preserve">AFUA_3G07740</t>
  </si>
  <si>
    <t xml:space="preserve">Afu3g07740 (Alt. Locus), conserved hypothetical protein</t>
  </si>
  <si>
    <t xml:space="preserve">AFUA_1G13740</t>
  </si>
  <si>
    <t xml:space="preserve">Afu1g13740 (Alt. Locus), pentafunctional polypeptide (AroM), putative, similar to pentafunctional arom protein, catalyzes steps 2 through 6 in the biosynthesis of chorismate, which is a precursor to aromatic amino acids; Aro1p (GI:6320332) (Saccharomyces cerevisiae), (1.1.1.25)</t>
  </si>
  <si>
    <t xml:space="preserve">AFUA_4G11830</t>
  </si>
  <si>
    <t xml:space="preserve">Afu4g11830 (Alt. Locus), cell cycle control protein (Cwf19), putative</t>
  </si>
  <si>
    <t xml:space="preserve">AFUA_6G12440</t>
  </si>
  <si>
    <t xml:space="preserve">Afu6g12440 (Alt. Locus), conserved hypothetical protein</t>
  </si>
  <si>
    <t xml:space="preserve">AFUA_2G13480</t>
  </si>
  <si>
    <t xml:space="preserve">Afu2g13480 (Alt. Locus), conserved hypothetical protein</t>
  </si>
  <si>
    <t xml:space="preserve">AFUA_2G12450</t>
  </si>
  <si>
    <t xml:space="preserve">Afu2g12450 (Alt. Locus), hydroxymethylglutaryl-CoA lyase, (4.1.3.4)</t>
  </si>
  <si>
    <t xml:space="preserve">AFUA_6G02150</t>
  </si>
  <si>
    <t xml:space="preserve">Afu6g02150 (Alt. Locus), signal peptide peptidase, putative</t>
  </si>
  <si>
    <t xml:space="preserve">AFUA_1G15950</t>
  </si>
  <si>
    <t xml:space="preserve">Afu1g15950 (Alt. Locus), MAP kinase kinase (Pbs2), putative, (2.7.1.-)</t>
  </si>
  <si>
    <t xml:space="preserve">AFUA_5G11300</t>
  </si>
  <si>
    <t xml:space="preserve">Afu5g11300 (Alt. Locus), extracellular OTU-like cysteine protease, putative</t>
  </si>
  <si>
    <t xml:space="preserve">AFUA_4G11240</t>
  </si>
  <si>
    <t xml:space="preserve">Afu4g11240 (Alt. Locus), alpha-aminoadipate reductase large subunit, putative, similar to alpha-aminoadipate reductase Lys2 (GI:22080764) (Kluyveromyces lactis), (1.2.1.31)</t>
  </si>
  <si>
    <t xml:space="preserve">AFUA_1G00420</t>
  </si>
  <si>
    <t xml:space="preserve">Afu1g00420 (Alt. Locus), carboxypeptidase S1, putative, similar to carboxypeptidase S1, CPS1 (P34946) (Penicillium janthinellum) PMID: 8224168 similar to carboxypeptidase Y, CBPY (P00729) (Saccharomyces cerevisiae) putative pseudogene, (3.4.16.-)</t>
  </si>
  <si>
    <t xml:space="preserve">AFUA_4G08510</t>
  </si>
  <si>
    <t xml:space="preserve">Afu4g08510 (Alt. Locus), mRNA capping nucleoside-triphosphatase, putative, similar to RNA 5\'\'\'\'-triphosphatase; involved in mRNA capping (GI:7708583) (Schizosaccharomyces pombe)</t>
  </si>
  <si>
    <t xml:space="preserve">AFUA_3G11220</t>
  </si>
  <si>
    <t xml:space="preserve">Afu3g11220 (Alt. Locus), ribonuclease T2 family, putative, similar to Ribonuclease Trv (Swiss-Prot:P24657) (Trichoderma viride) PubMed=1794979 similar to Ribonuclease T2 precursor (Swiss-Prot:P10281) (Aspergillus oryzae) PubMed=2298207, (3.1.27.1)</t>
  </si>
  <si>
    <t xml:space="preserve">AFUA_5G14060</t>
  </si>
  <si>
    <t xml:space="preserve">Afu5g14060 (Alt. Locus), Rho GTPase Rho4, putative</t>
  </si>
  <si>
    <t xml:space="preserve">AFUA_4G03180</t>
  </si>
  <si>
    <t xml:space="preserve">Afu4g03180 (Alt. Locus), nuclear envelope protein Brr6, putative, similar to essential nuclear envelope integral membrane protein required for nuclear transport; depletion alters nucleoporin distribution and nuclear envelope morphology, suggesting a role in the spatial organization of nuclear pores; Brr6p (GI:6321190) (Saccharomyces cerevisiae)</t>
  </si>
  <si>
    <t xml:space="preserve">AFUA_4G09190</t>
  </si>
  <si>
    <t xml:space="preserve">Afu4g09190 (Alt. Locus), S-adenosyl-methionine-sterol-C- methyltransferas, (2.1.1.41)</t>
  </si>
  <si>
    <t xml:space="preserve">AFUA_4G03360</t>
  </si>
  <si>
    <t xml:space="preserve">Afu4g03360 (Alt. Locus), GPI anchored protein, putative</t>
  </si>
  <si>
    <t xml:space="preserve">AFUA_1G06190</t>
  </si>
  <si>
    <t xml:space="preserve">Afu1g06190 (Alt. Locus), histone H4 arginine methyltransferase RmtA, similar to RmtA (GI:33304622) (Emericella nidulans) PMID: 15311944</t>
  </si>
  <si>
    <t xml:space="preserve">AFUA_5G03090</t>
  </si>
  <si>
    <t xml:space="preserve">Afu5g03090 (Alt. Locus), small nucleolar ribonucleoprotein complex subunit (Pwp2), putative, periodic tryptophan protein 2, Similar to periodic tryptophan protein 2 (SP:P25635) (Saccharomyces cerevisiae)</t>
  </si>
  <si>
    <t xml:space="preserve">AFUA_6G07910</t>
  </si>
  <si>
    <t xml:space="preserve">Afu6g07910 (Alt. Locus), PH domain protein</t>
  </si>
  <si>
    <t xml:space="preserve">AFUA_3G05630</t>
  </si>
  <si>
    <t xml:space="preserve">Afu3g05630 (Alt. Locus), phospholipase D1 (PLD1), putative, (3.1.4.4)</t>
  </si>
  <si>
    <t xml:space="preserve">AFUA_2G09490</t>
  </si>
  <si>
    <t xml:space="preserve">Afu2g09490 (Alt. Locus), eukaryotic translation initiation factor subunit eIF-4F, putative, similar to eukaryotic initiation factor 4F subunit p130 (P39936) (Saccharomyces cerevisiae)</t>
  </si>
  <si>
    <t xml:space="preserve">AFUA_6G02730</t>
  </si>
  <si>
    <t xml:space="preserve">Afu6g02730 (Alt. Locus), MFS transporter, putative</t>
  </si>
  <si>
    <t xml:space="preserve">AFUA_3G12650</t>
  </si>
  <si>
    <t xml:space="preserve">Afu3g12650 (Alt. Locus), conserved hypothetical protein</t>
  </si>
  <si>
    <t xml:space="preserve">AFUA_6G09960</t>
  </si>
  <si>
    <t xml:space="preserve">Afu6g09960 (Alt. Locus), conserved hypothetical protein</t>
  </si>
  <si>
    <t xml:space="preserve">AFUA_2G16620</t>
  </si>
  <si>
    <t xml:space="preserve">Afu2g16620 (Alt. Locus), protein kinase, putative</t>
  </si>
  <si>
    <t xml:space="preserve">AFUA_3G02380</t>
  </si>
  <si>
    <t xml:space="preserve">Afu3g02380 (Alt. Locus), U2 auxiliary factor small subunit, putative</t>
  </si>
  <si>
    <t xml:space="preserve">AFUA_8G01930</t>
  </si>
  <si>
    <t xml:space="preserve">Afu8g01930 (Alt. Locus), methyltransferase LaeA-like, putative, similar to GB:AAO34671.1: methyltransferase (Gibberella zeae) similar to GB:AAR01218.1: LaeA (Aspergillus fumigatus)</t>
  </si>
  <si>
    <t xml:space="preserve">AFUA_4G11320</t>
  </si>
  <si>
    <t xml:space="preserve">Afu4g11320 (Alt. Locus), conserved hypothetical protein</t>
  </si>
  <si>
    <t xml:space="preserve">AFUA_6G14210</t>
  </si>
  <si>
    <t xml:space="preserve">Afu6g14210 (Alt. Locus), ubiquitin conjugating enzyme (UbcB), putative, similar to mutagenic DNA-repair protein UvsJ (GI:16604264) (Aspergillus nidulans) similar to ubiquitin conjugating enzyme RAD6; UBC2 (P06104) (Saccharomyces cerevisiae), (6.3.2.19)</t>
  </si>
  <si>
    <t xml:space="preserve">AFUA_5G07620</t>
  </si>
  <si>
    <t xml:space="preserve">Afu5g07620 (Alt. Locus), DUF1212 domain membrane protein, contains a DUF1212 domain</t>
  </si>
  <si>
    <t xml:space="preserve">AFUA_4G11330</t>
  </si>
  <si>
    <t xml:space="preserve">Afu4g11330 (Alt. Locus), Aha1 domain family</t>
  </si>
  <si>
    <t xml:space="preserve">AFUA_4G03470</t>
  </si>
  <si>
    <t xml:space="preserve">Afu4g03470 (Alt. Locus), tannase, putative, (3.1.1.20)</t>
  </si>
  <si>
    <t xml:space="preserve">AFUA_7G02080</t>
  </si>
  <si>
    <t xml:space="preserve">Afu7g02080 (Alt. Locus), RNA polymerase I subunit Rpa43, putative</t>
  </si>
  <si>
    <t xml:space="preserve">AFUA_3G02920</t>
  </si>
  <si>
    <t xml:space="preserve">Afu3g02920 (Alt. Locus), C6 transcription factor, putative</t>
  </si>
  <si>
    <t xml:space="preserve">AFUA_2G16360</t>
  </si>
  <si>
    <t xml:space="preserve">Afu2g16360 (Alt. Locus), DRAP deaminase (Rib2), putative, similar to DRAP deaminase RIB2 (GI:642221) (Saccharomyces cerevisiae) PMID: 12651014, (4.2.1.70)</t>
  </si>
  <si>
    <t xml:space="preserve">AFUA_5G12640</t>
  </si>
  <si>
    <t xml:space="preserve">Afu5g12640 (Alt. Locus), DNA polymerase gamma</t>
  </si>
  <si>
    <t xml:space="preserve">AFUA_1G12475</t>
  </si>
  <si>
    <t xml:space="preserve">Afu1g12475 (Alt. Locus), conserved hypothetical protein</t>
  </si>
  <si>
    <t xml:space="preserve">AFUA_7G03690</t>
  </si>
  <si>
    <t xml:space="preserve">Afu7g03690 (Alt. Locus), G-patch RNA maturation protein (Gno1), putative</t>
  </si>
  <si>
    <t xml:space="preserve">AFUA_2G01670</t>
  </si>
  <si>
    <t xml:space="preserve">Afu2g01670 (Alt. Locus), FHA domain protein</t>
  </si>
  <si>
    <t xml:space="preserve">AFUA_1G16350</t>
  </si>
  <si>
    <t xml:space="preserve">Afu1g16350 (Alt. Locus), hypothetical protein</t>
  </si>
  <si>
    <t xml:space="preserve">AFUA_5G12270</t>
  </si>
  <si>
    <t xml:space="preserve">Afu5g12270 (Alt. Locus), rRNA processing protein (Ebp2), putative</t>
  </si>
  <si>
    <t xml:space="preserve">AFUA_1G12550</t>
  </si>
  <si>
    <t xml:space="preserve">Afu1g12550 (Alt. Locus), membrane-tethered transcription factor (SPT23), putative, similar to SPT23 protein (SP:P35210) (Saccharomyces cerevisiae)</t>
  </si>
  <si>
    <t xml:space="preserve">AFUA_4G07540</t>
  </si>
  <si>
    <t xml:space="preserve">Afu4g07540 (Alt. Locus), small nucleolar ribonucleoprotein complex subunit, putative, Similar to PIR:S51445: probable membrane protein YLR222c - yeast (Saccharomyces cerevisiae) identified as U3 snoRNP protein at SGD.</t>
  </si>
  <si>
    <t xml:space="preserve">AFUA_3G08710</t>
  </si>
  <si>
    <t xml:space="preserve">Afu3g08710 (Alt. Locus), protein kinase domain-containing protein</t>
  </si>
  <si>
    <t xml:space="preserve">AFUA_4G03990</t>
  </si>
  <si>
    <t xml:space="preserve">Afu4g03990 (Alt. Locus), membrane-spanning ATPase, putative</t>
  </si>
  <si>
    <t xml:space="preserve">AFUA_1G09690</t>
  </si>
  <si>
    <t xml:space="preserve">Afu1g09690 (Alt. Locus), tRNA ligase</t>
  </si>
  <si>
    <t xml:space="preserve">AFUA_1G10230</t>
  </si>
  <si>
    <t xml:space="preserve">Afu1g10230 (Alt. Locus), C2H2 transcription factor (Egr2), putative</t>
  </si>
  <si>
    <t xml:space="preserve">AFUA_5G11080</t>
  </si>
  <si>
    <t xml:space="preserve">Afu5g11080 (Alt. Locus), MFS multidrug transporter, putative</t>
  </si>
  <si>
    <t xml:space="preserve">AFUA_5G02020</t>
  </si>
  <si>
    <t xml:space="preserve">Afu5g02020 (Alt. Locus), aldehyde reductase (GliO), putative, aldo-keto reductase family 7 protein, similar to aflatoxin B1 aldehyde reductase AFAR (GI:4104867) (Homo sapiens) contains an AKR domain similar to GB:AAS92553.1: SirO (Leptosphaeria maculans), (1.1.1.-)</t>
  </si>
  <si>
    <t xml:space="preserve">AFUA_2G06150</t>
  </si>
  <si>
    <t xml:space="preserve">Afu2g06150 (Alt. Locus), protein disulfide isomerase Pdi1, putative, similar to protein disulfide isomerase, multifunctional protein resident in the endoplasmic reticulum lumen, essential for the formation of disulfide bonds in secretory and cell-surface proteins, unscrambles non-native disulfide bonds; Pdi1p (GI:6319806) (Saccharomyces cerevisiae), (5.3.4.1)</t>
  </si>
  <si>
    <t xml:space="preserve">AFUA_5G13530</t>
  </si>
  <si>
    <t xml:space="preserve">Afu5g13530 (Alt. Locus), exosome complex subunit Csl4, putative, similar to subunit of the exosome, which is an essential complex present in both nucleus and cytoplasm that mediates RNA processing and degradation; Csl4p (GI:6324097) (Saccharomyces cerevisiae), (3.1.13.-)</t>
  </si>
  <si>
    <t xml:space="preserve">AFUA_2G02140</t>
  </si>
  <si>
    <t xml:space="preserve">Afu2g02140 (Alt. Locus), CUE domain protein, putative</t>
  </si>
  <si>
    <t xml:space="preserve">AFUA_3G12710</t>
  </si>
  <si>
    <t xml:space="preserve">Afu3g12710 (Alt. Locus), conserved hypothetical protein</t>
  </si>
  <si>
    <t xml:space="preserve">AFUA_1G16360</t>
  </si>
  <si>
    <t xml:space="preserve">Afu1g16360 (Alt. Locus), hypothetical protein</t>
  </si>
  <si>
    <t xml:space="preserve">AFUA_3G04130</t>
  </si>
  <si>
    <t xml:space="preserve">Afu3g04130 (Alt. Locus), glutamyl-tRNA amidotransferase, A subunit, putative</t>
  </si>
  <si>
    <t xml:space="preserve">AFUA_1G06040</t>
  </si>
  <si>
    <t xml:space="preserve">Afu1g06040 (Alt. Locus), sterol o-acyltransferase (APE2), putaitve, contains an MBOAT domain similar to Acyl-CoA:sterol acyltransferase Are2p (GI:6324346) (Saccharomyces cerevisiae), (2.3.1.26)</t>
  </si>
  <si>
    <t xml:space="preserve">AFUA_1G12650</t>
  </si>
  <si>
    <t xml:space="preserve">Afu1g12650 (Alt. Locus), 3-ketoacyl-CoA ketothiolase (Kat1), putative, similar to putative 3-ketoacyl-CoA thiolase; kat1 (GI:10129973) (Aspergillus oryzae) similar to peroxisomal acetyl-CoA acyltransferase; POT1 (GI:5532) (Yarrowia lipolytica), (2.3.1.16)</t>
  </si>
  <si>
    <t xml:space="preserve">AFUA_2G13050</t>
  </si>
  <si>
    <t xml:space="preserve">Afu2g13050 (Alt. Locus), arylesterase/monoxygenase</t>
  </si>
  <si>
    <t xml:space="preserve">AFUA_2G01870</t>
  </si>
  <si>
    <t xml:space="preserve">Afu2g01870 (Alt. Locus)chsA (Gene Name), , chitin synthase A, (2.4.1.16)</t>
  </si>
  <si>
    <t xml:space="preserve">AFUA_4G09330</t>
  </si>
  <si>
    <t xml:space="preserve">Afu4g09330 (Alt. Locus), conserved hypothetical protein</t>
  </si>
  <si>
    <t xml:space="preserve">AFUA_1G16340</t>
  </si>
  <si>
    <t xml:space="preserve">Afu1g16340 (Alt. Locus), potassium transporter, putative</t>
  </si>
  <si>
    <t xml:space="preserve">AFUA_5G11750</t>
  </si>
  <si>
    <t xml:space="preserve">Afu5g11750 (Alt. Locus), LON domain serine protease, putative, (3.4.21.53)</t>
  </si>
  <si>
    <t xml:space="preserve">AFUA_2G11180</t>
  </si>
  <si>
    <t xml:space="preserve">Afu2g11180 (Alt. Locus), developmental regulator FlbA, similar to developmental regulator flbA (Swiss-Prot:P38093) (Emericella nidulans) similar to SST2 protein (Swiss-Prot:P11972) (Saccharomyces cerevisiae)</t>
  </si>
  <si>
    <t xml:space="preserve">AFUA_6G07870</t>
  </si>
  <si>
    <t xml:space="preserve">Afu6g07870 (Alt. Locus), mitochondrial GTPase (Miro-2), putative, similar to mitochondrial Rho 2; Miro-2 (GI:25187967) (Homo sapiens) PMID: 12482879 PMID: 14521508</t>
  </si>
  <si>
    <t xml:space="preserve">AFUA_4G10960</t>
  </si>
  <si>
    <t xml:space="preserve">Afu4g10960 (Alt. Locus), conserved hypothetical protein</t>
  </si>
  <si>
    <t xml:space="preserve">AFUA_1G14490</t>
  </si>
  <si>
    <t xml:space="preserve">Afu1g14490 (Alt. Locus), aminotransferase, putative</t>
  </si>
  <si>
    <t xml:space="preserve">AFUA_3G14210</t>
  </si>
  <si>
    <t xml:space="preserve">Afu3g14210 (Alt. Locus), conserved hypothetical protein</t>
  </si>
  <si>
    <t xml:space="preserve">AFUA_3G06030</t>
  </si>
  <si>
    <t xml:space="preserve">Afu3g06030 (Alt. Locus), ubiquitin conjugating enzyme (UbcD), putative, similar to ubiquitin-conjugating enzyme E2 4 (Swiss-Prot:P15731) (Saccharomyces cerevisiae) similar to GB:CAG33197.1: UBE2D3 (Homo sapiens) PMID: 8530467 similar to UbcH5B (GI:1145689) (Homo sapiens) PMID: 8530467, (6.3.2.19)</t>
  </si>
  <si>
    <t xml:space="preserve">AFUA_4G01400</t>
  </si>
  <si>
    <t xml:space="preserve">Afu4g01400 (Alt. Locus), ThiJ/PfpI family protein, contains a ThiJ/PfpI domain</t>
  </si>
  <si>
    <t xml:space="preserve">AFUA_4G07340</t>
  </si>
  <si>
    <t xml:space="preserve">Afu4g07340 (Alt. Locus), ubiquitin fusion degradation protein UfdB, putative, similar to ubiquitin conjugation factor E4; UFD2 (Q9HE05) (Schizosaccahromyces pombe) similar to ubiquitin conjugation factor E4; Ufd2p (P54860) (Saccharomyces cerevisiae)</t>
  </si>
  <si>
    <t xml:space="preserve">AFUA_7G06050</t>
  </si>
  <si>
    <t xml:space="preserve">Afu7g06050 (Alt. Locus), DNA damage-inducible v-SNARE binding protein Ddi1, putative, similar to DNA-damage inducible protein DDI1-like (GI:21537297) (Arabidopsis thaliana) similar to DNA damage-inducible v-SNARE binding protein, contains a ubiquitin-associated (UBA) domain, may act as a negative regulator of constitutive exocytosis, may play a role in S-phase checkpoint control; Ddi1p (GI:6320991) (Saccharomyces cerevisiae) PMID: 9157248, 9826765</t>
  </si>
  <si>
    <t xml:space="preserve">AFUA_3G12630</t>
  </si>
  <si>
    <t xml:space="preserve">Afu3g12630 (Alt. Locus), cytochrome b561, putative, Cytochrome b561 (GI:8469163) (Xenopus laevis)</t>
  </si>
  <si>
    <t xml:space="preserve">AFUA_1G03730</t>
  </si>
  <si>
    <t xml:space="preserve">Afu1g03730 (Alt. Locus), MFS transporter, putative, similar to member of major facilitator superfamily multidrug-resistance protein family YCR023C (SP:P25351)(Saccharomyces cerevisiae)</t>
  </si>
  <si>
    <t xml:space="preserve">AFUA_4G00640</t>
  </si>
  <si>
    <t xml:space="preserve">Afu4g00640 (Alt. Locus), macrophomate synthase, putative, (4.1.2.-)</t>
  </si>
  <si>
    <t xml:space="preserve">AFUA_6G12320</t>
  </si>
  <si>
    <t xml:space="preserve">Afu6g12320 (Alt. Locus), conserved hypothetical protein</t>
  </si>
  <si>
    <t xml:space="preserve">AFUA_6G07890</t>
  </si>
  <si>
    <t xml:space="preserve">Afu6g07890 (Alt. Locus), telomere silencing protein Zds1, putative, similar to protein that interacts with silencing proteins at the telomere, involved in transcriptional silencing; has a role in localization of Bcy1p, a regulatory subunit of protein kinase A; implicated in mRNA nuclear export; Zds1p (GI:6323929) (Saccharomyces cerevisiae)</t>
  </si>
  <si>
    <t xml:space="preserve">AFUA_7G04820</t>
  </si>
  <si>
    <t xml:space="preserve">Afu7g04820 (Alt. Locus), C6 transcription factor, putative</t>
  </si>
  <si>
    <t xml:space="preserve">AFUA_4G13450</t>
  </si>
  <si>
    <t xml:space="preserve">Afu4g13450 (Alt. Locus), RNA methyltransferase, TrmH family family, (2.1.1.-)</t>
  </si>
  <si>
    <t xml:space="preserve">AFUA_4G14640</t>
  </si>
  <si>
    <t xml:space="preserve">Afu4g14640 (Alt. Locus), low affinity iron transporter, putative</t>
  </si>
  <si>
    <t xml:space="preserve">AFUA_1G06970</t>
  </si>
  <si>
    <t xml:space="preserve">Afu1g06970 (Alt. Locus), conserved hypothetical protein</t>
  </si>
  <si>
    <t xml:space="preserve">AFUA_1G05410</t>
  </si>
  <si>
    <t xml:space="preserve">Afu1g05410 (Alt. Locus), ribosome biogenesis protein Kri1, similar to essential nucleolar protein required for 40S ribosome biogenesis; physically and functionally interacts with Krr1p; Kri1p (GI:6324021) (Saccharomyces cerevisiae)</t>
  </si>
  <si>
    <t xml:space="preserve">AFUA_3G07290</t>
  </si>
  <si>
    <t xml:space="preserve">Afu3g07290 (Alt. Locus), SD08430p</t>
  </si>
  <si>
    <t xml:space="preserve">AFUA_4G10000</t>
  </si>
  <si>
    <t xml:space="preserve">Afu4g10000 (Alt. Locus)mdr2 (Gene Name), , ABC multidrug transporter Mdr2, identical to multidrug resistance protein 2 (Aspergillus fumigatus) (GI:2673957) PUBMED:9373135</t>
  </si>
  <si>
    <t xml:space="preserve">AFUA_7G01930</t>
  </si>
  <si>
    <t xml:space="preserve">Afu7g01930 (Alt. Locus), GTP-binding protein EsdC, similar to GB:AAM95965.1: EsdC (Emericella nidulans)</t>
  </si>
  <si>
    <t xml:space="preserve">AFUA_5G11370</t>
  </si>
  <si>
    <t xml:space="preserve">Afu5g11370 (Alt. Locus), Ser/Thr protein phosphatase, (3.1.3.16)</t>
  </si>
  <si>
    <t xml:space="preserve">AFUA_2G13090</t>
  </si>
  <si>
    <t xml:space="preserve">Afu2g13090 (Alt. Locus), RNA polymerase II subunit 3</t>
  </si>
  <si>
    <t xml:space="preserve">AFUA_3G07620</t>
  </si>
  <si>
    <t xml:space="preserve">Afu3g07620 (Alt. Locus), ABC1 domain protein</t>
  </si>
  <si>
    <t xml:space="preserve">AFUA_1G13850</t>
  </si>
  <si>
    <t xml:space="preserve">Afu1g13850 (Alt. Locus), conserved hypothetical protein</t>
  </si>
  <si>
    <t xml:space="preserve">AFUA_3G12240</t>
  </si>
  <si>
    <t xml:space="preserve">Afu3g12240 (Alt. Locus), hypothetical protein</t>
  </si>
  <si>
    <t xml:space="preserve">AFUA_4G14740</t>
  </si>
  <si>
    <t xml:space="preserve">Afu4g14740 (Alt. Locus), serine/threonine protein kinase (Ark1), putative, similar to S. pombe Aurora-related kinase ARK1 SP:O59790, (2.7.1.-)</t>
  </si>
  <si>
    <t xml:space="preserve">AFUA_6G13640</t>
  </si>
  <si>
    <t xml:space="preserve">Afu6g13640 (Alt. Locus), conserved hypothetical protein</t>
  </si>
  <si>
    <t xml:space="preserve">AFUA_3G10770</t>
  </si>
  <si>
    <t xml:space="preserve">Afu3g10770 (Alt. Locus), RTA1 domain protein, putative</t>
  </si>
  <si>
    <t xml:space="preserve">AFUA_4G13480</t>
  </si>
</sst>
</file>

<file path=xl/styles.xml><?xml version="1.0" encoding="utf-8"?>
<styleSheet xmlns="http://schemas.openxmlformats.org/spreadsheetml/2006/main">
  <numFmts count="1">
    <numFmt numFmtId="164" formatCode="General"/>
  </numFmts>
  <fonts count="5">
    <font>
      <sz val="12"/>
      <color rgb="FF000000"/>
      <name val="Calibri"/>
      <family val="2"/>
    </font>
    <font>
      <sz val="10"/>
      <name val="Arial"/>
      <family val="0"/>
    </font>
    <font>
      <sz val="10"/>
      <name val="Arial"/>
      <family val="0"/>
    </font>
    <font>
      <sz val="10"/>
      <name val="Arial"/>
      <family val="0"/>
    </font>
    <font>
      <b val="true"/>
      <sz val="12"/>
      <color rgb="FF000000"/>
      <name val="Calibri"/>
      <family val="2"/>
    </font>
  </fonts>
  <fills count="8">
    <fill>
      <patternFill patternType="none"/>
    </fill>
    <fill>
      <patternFill patternType="gray125"/>
    </fill>
    <fill>
      <patternFill patternType="solid">
        <fgColor rgb="FFF20884"/>
        <bgColor rgb="FFFF00FF"/>
      </patternFill>
    </fill>
    <fill>
      <patternFill patternType="solid">
        <fgColor rgb="FF90713A"/>
        <bgColor rgb="FF808080"/>
      </patternFill>
    </fill>
    <fill>
      <patternFill patternType="solid">
        <fgColor rgb="FFDD0806"/>
        <bgColor rgb="FFF20884"/>
      </patternFill>
    </fill>
    <fill>
      <patternFill patternType="solid">
        <fgColor rgb="FF4600A5"/>
        <bgColor rgb="FF800080"/>
      </patternFill>
    </fill>
    <fill>
      <patternFill patternType="solid">
        <fgColor rgb="FFFF6600"/>
        <bgColor rgb="FFFF9900"/>
      </patternFill>
    </fill>
    <fill>
      <patternFill patternType="solid">
        <fgColor rgb="FFC0C0C0"/>
        <bgColor rgb="FFCCCCFF"/>
      </patternFill>
    </fill>
  </fills>
  <borders count="1">
    <border diagonalUp="false" diagonalDown="false">
      <left/>
      <right/>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8">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0" fillId="2" borderId="0" xfId="0" applyFont="true" applyBorder="false" applyAlignment="false" applyProtection="false">
      <alignment horizontal="general" vertical="bottom" textRotation="0" wrapText="false" indent="0" shrinkToFit="false"/>
      <protection locked="true" hidden="false"/>
    </xf>
    <xf numFmtId="164" fontId="0" fillId="3" borderId="0" xfId="0" applyFont="true" applyBorder="false" applyAlignment="false" applyProtection="false">
      <alignment horizontal="general" vertical="bottom" textRotation="0" wrapText="false" indent="0" shrinkToFit="false"/>
      <protection locked="true" hidden="false"/>
    </xf>
    <xf numFmtId="164" fontId="0" fillId="4" borderId="0" xfId="0" applyFont="true" applyBorder="false" applyAlignment="false" applyProtection="false">
      <alignment horizontal="general" vertical="bottom" textRotation="0" wrapText="false" indent="0" shrinkToFit="false"/>
      <protection locked="true" hidden="false"/>
    </xf>
    <xf numFmtId="164" fontId="0" fillId="5" borderId="0" xfId="0" applyFont="true" applyBorder="false" applyAlignment="false" applyProtection="false">
      <alignment horizontal="general" vertical="bottom" textRotation="0" wrapText="false" indent="0" shrinkToFit="false"/>
      <protection locked="true" hidden="false"/>
    </xf>
    <xf numFmtId="164" fontId="0" fillId="6" borderId="0" xfId="0" applyFont="true" applyBorder="false" applyAlignment="false" applyProtection="false">
      <alignment horizontal="general" vertical="bottom" textRotation="0" wrapText="false" indent="0" shrinkToFit="false"/>
      <protection locked="true" hidden="false"/>
    </xf>
    <xf numFmtId="164" fontId="0" fillId="7" borderId="0" xfId="0" applyFont="true" applyBorder="fals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colors>
    <indexedColors>
      <rgbColor rgb="FF000000"/>
      <rgbColor rgb="FFFFFFFF"/>
      <rgbColor rgb="FFDD0806"/>
      <rgbColor rgb="FF00FF00"/>
      <rgbColor rgb="FF0000FF"/>
      <rgbColor rgb="FFFFFF00"/>
      <rgbColor rgb="FFF20884"/>
      <rgbColor rgb="FF00FFFF"/>
      <rgbColor rgb="FF800000"/>
      <rgbColor rgb="FF008000"/>
      <rgbColor rgb="FF000080"/>
      <rgbColor rgb="FF90713A"/>
      <rgbColor rgb="FF800080"/>
      <rgbColor rgb="FF008080"/>
      <rgbColor rgb="FFC0C0C0"/>
      <rgbColor rgb="FF808080"/>
      <rgbColor rgb="FF9999FF"/>
      <rgbColor rgb="FF993366"/>
      <rgbColor rgb="FFFFFFCC"/>
      <rgbColor rgb="FFCCFFFF"/>
      <rgbColor rgb="FF4600A5"/>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D668"/>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1" activeCellId="0" sqref="A1:D668"/>
    </sheetView>
  </sheetViews>
  <sheetFormatPr defaultColWidth="10.90234375" defaultRowHeight="15" zeroHeight="false" outlineLevelRow="0" outlineLevelCol="0"/>
  <cols>
    <col collapsed="false" customWidth="true" hidden="false" outlineLevel="0" max="1" min="1" style="0" width="14.15"/>
    <col collapsed="false" customWidth="true" hidden="false" outlineLevel="0" max="3" min="2" style="0" width="12.16"/>
    <col collapsed="false" customWidth="true" hidden="false" outlineLevel="0" max="4" min="4" style="0" width="255.83"/>
  </cols>
  <sheetData>
    <row r="1" customFormat="false" ht="15" hidden="false" customHeight="false" outlineLevel="0" collapsed="false">
      <c r="A1" s="1" t="s">
        <v>0</v>
      </c>
      <c r="B1" s="1" t="s">
        <v>1</v>
      </c>
      <c r="C1" s="1" t="s">
        <v>2</v>
      </c>
      <c r="D1" s="1" t="s">
        <v>3</v>
      </c>
    </row>
    <row r="2" customFormat="false" ht="15" hidden="false" customHeight="false" outlineLevel="0" collapsed="false">
      <c r="A2" s="0" t="s">
        <v>4</v>
      </c>
      <c r="B2" s="0" t="n">
        <v>5.47649925</v>
      </c>
      <c r="C2" s="0" t="n">
        <f aca="false">2^B2</f>
        <v>44.5236279966407</v>
      </c>
      <c r="D2" s="0" t="s">
        <v>5</v>
      </c>
    </row>
    <row r="3" customFormat="false" ht="15" hidden="false" customHeight="false" outlineLevel="0" collapsed="false">
      <c r="A3" s="0" t="s">
        <v>6</v>
      </c>
      <c r="B3" s="0" t="n">
        <v>4.574236</v>
      </c>
      <c r="C3" s="0" t="n">
        <f aca="false">2^B3</f>
        <v>23.8222206679503</v>
      </c>
      <c r="D3" s="0" t="s">
        <v>7</v>
      </c>
    </row>
    <row r="4" customFormat="false" ht="15" hidden="false" customHeight="false" outlineLevel="0" collapsed="false">
      <c r="A4" s="0" t="s">
        <v>8</v>
      </c>
      <c r="B4" s="0" t="n">
        <v>4.5462365</v>
      </c>
      <c r="C4" s="0" t="n">
        <f aca="false">2^B4</f>
        <v>23.3643419569703</v>
      </c>
      <c r="D4" s="0" t="s">
        <v>9</v>
      </c>
    </row>
    <row r="5" customFormat="false" ht="15" hidden="false" customHeight="false" outlineLevel="0" collapsed="false">
      <c r="A5" s="0" t="s">
        <v>10</v>
      </c>
      <c r="B5" s="0" t="n">
        <v>4.44639205</v>
      </c>
      <c r="C5" s="0" t="n">
        <f aca="false">2^B5</f>
        <v>21.8020524211295</v>
      </c>
      <c r="D5" s="0" t="s">
        <v>11</v>
      </c>
    </row>
    <row r="6" customFormat="false" ht="15" hidden="false" customHeight="false" outlineLevel="0" collapsed="false">
      <c r="A6" s="0" t="s">
        <v>12</v>
      </c>
      <c r="B6" s="0" t="n">
        <v>4.2689636</v>
      </c>
      <c r="C6" s="0" t="n">
        <f aca="false">2^B6</f>
        <v>19.279070612083</v>
      </c>
      <c r="D6" s="0" t="s">
        <v>13</v>
      </c>
    </row>
    <row r="7" customFormat="false" ht="15" hidden="false" customHeight="false" outlineLevel="0" collapsed="false">
      <c r="A7" s="0" t="s">
        <v>14</v>
      </c>
      <c r="B7" s="0" t="n">
        <v>4.197173</v>
      </c>
      <c r="C7" s="0" t="n">
        <f aca="false">2^B7</f>
        <v>18.3431944540752</v>
      </c>
      <c r="D7" s="0" t="s">
        <v>15</v>
      </c>
    </row>
    <row r="8" customFormat="false" ht="15" hidden="false" customHeight="false" outlineLevel="0" collapsed="false">
      <c r="A8" s="0" t="s">
        <v>16</v>
      </c>
      <c r="B8" s="0" t="n">
        <v>4.1527161</v>
      </c>
      <c r="C8" s="0" t="n">
        <f aca="false">2^B8</f>
        <v>17.7865660556331</v>
      </c>
    </row>
    <row r="9" customFormat="false" ht="15" hidden="false" customHeight="false" outlineLevel="0" collapsed="false">
      <c r="A9" s="2" t="s">
        <v>17</v>
      </c>
      <c r="B9" s="2" t="n">
        <v>4.12219265</v>
      </c>
      <c r="C9" s="2" t="n">
        <f aca="false">2^B9</f>
        <v>17.4142043138444</v>
      </c>
      <c r="D9" s="2" t="s">
        <v>18</v>
      </c>
    </row>
    <row r="10" customFormat="false" ht="15" hidden="false" customHeight="false" outlineLevel="0" collapsed="false">
      <c r="A10" s="0" t="s">
        <v>19</v>
      </c>
      <c r="B10" s="0" t="n">
        <v>3.9985645</v>
      </c>
      <c r="C10" s="0" t="n">
        <f aca="false">2^B10</f>
        <v>15.984087713334</v>
      </c>
      <c r="D10" s="0" t="s">
        <v>20</v>
      </c>
    </row>
    <row r="11" customFormat="false" ht="15" hidden="false" customHeight="false" outlineLevel="0" collapsed="false">
      <c r="A11" s="3" t="s">
        <v>21</v>
      </c>
      <c r="B11" s="3" t="n">
        <v>3.92908215</v>
      </c>
      <c r="C11" s="3" t="n">
        <f aca="false">2^B11</f>
        <v>15.2325138816943</v>
      </c>
      <c r="D11" s="3" t="s">
        <v>22</v>
      </c>
    </row>
    <row r="12" customFormat="false" ht="15" hidden="false" customHeight="false" outlineLevel="0" collapsed="false">
      <c r="A12" s="2" t="s">
        <v>23</v>
      </c>
      <c r="B12" s="2" t="n">
        <v>3.89434485</v>
      </c>
      <c r="C12" s="2" t="n">
        <f aca="false">2^B12</f>
        <v>14.870124796011</v>
      </c>
      <c r="D12" s="2" t="s">
        <v>24</v>
      </c>
    </row>
    <row r="13" customFormat="false" ht="15" hidden="false" customHeight="false" outlineLevel="0" collapsed="false">
      <c r="A13" s="0" t="s">
        <v>25</v>
      </c>
      <c r="B13" s="0" t="n">
        <v>3.88621595</v>
      </c>
      <c r="C13" s="0" t="n">
        <f aca="false">2^B13</f>
        <v>14.7865743238599</v>
      </c>
      <c r="D13" s="0" t="s">
        <v>26</v>
      </c>
    </row>
    <row r="14" customFormat="false" ht="15" hidden="false" customHeight="false" outlineLevel="0" collapsed="false">
      <c r="A14" s="0" t="s">
        <v>27</v>
      </c>
      <c r="B14" s="0" t="n">
        <v>3.87477755</v>
      </c>
      <c r="C14" s="0" t="n">
        <f aca="false">2^B14</f>
        <v>14.6698025713621</v>
      </c>
      <c r="D14" s="0" t="s">
        <v>28</v>
      </c>
    </row>
    <row r="15" customFormat="false" ht="15" hidden="false" customHeight="false" outlineLevel="0" collapsed="false">
      <c r="A15" s="0" t="s">
        <v>29</v>
      </c>
      <c r="B15" s="0" t="n">
        <v>3.7424252</v>
      </c>
      <c r="C15" s="0" t="n">
        <f aca="false">2^B15</f>
        <v>13.383886399124</v>
      </c>
      <c r="D15" s="0" t="s">
        <v>30</v>
      </c>
    </row>
    <row r="16" customFormat="false" ht="15" hidden="false" customHeight="false" outlineLevel="0" collapsed="false">
      <c r="A16" s="0" t="s">
        <v>31</v>
      </c>
      <c r="B16" s="0" t="n">
        <v>3.74020705</v>
      </c>
      <c r="C16" s="0" t="n">
        <f aca="false">2^B16</f>
        <v>13.3633244257609</v>
      </c>
      <c r="D16" s="0" t="s">
        <v>32</v>
      </c>
    </row>
    <row r="17" customFormat="false" ht="15" hidden="false" customHeight="false" outlineLevel="0" collapsed="false">
      <c r="A17" s="2" t="s">
        <v>33</v>
      </c>
      <c r="B17" s="2" t="n">
        <v>3.7396706</v>
      </c>
      <c r="C17" s="2" t="n">
        <f aca="false">2^B17</f>
        <v>13.358356346895</v>
      </c>
      <c r="D17" s="2" t="s">
        <v>34</v>
      </c>
    </row>
    <row r="18" customFormat="false" ht="15" hidden="false" customHeight="false" outlineLevel="0" collapsed="false">
      <c r="A18" s="0" t="s">
        <v>35</v>
      </c>
      <c r="B18" s="0" t="n">
        <v>3.7376621</v>
      </c>
      <c r="C18" s="0" t="n">
        <f aca="false">2^B18</f>
        <v>13.3397719681662</v>
      </c>
      <c r="D18" s="0" t="s">
        <v>36</v>
      </c>
    </row>
    <row r="19" customFormat="false" ht="15" hidden="false" customHeight="false" outlineLevel="0" collapsed="false">
      <c r="A19" s="0" t="s">
        <v>37</v>
      </c>
      <c r="B19" s="0" t="n">
        <v>3.72459065</v>
      </c>
      <c r="C19" s="0" t="n">
        <f aca="false">2^B19</f>
        <v>13.2194536731597</v>
      </c>
    </row>
    <row r="20" customFormat="false" ht="15" hidden="false" customHeight="false" outlineLevel="0" collapsed="false">
      <c r="A20" s="0" t="s">
        <v>38</v>
      </c>
      <c r="B20" s="0" t="n">
        <v>3.68974485</v>
      </c>
      <c r="C20" s="0" t="n">
        <f aca="false">2^B20</f>
        <v>12.9039857919318</v>
      </c>
      <c r="D20" s="0" t="s">
        <v>39</v>
      </c>
    </row>
    <row r="21" customFormat="false" ht="15" hidden="false" customHeight="false" outlineLevel="0" collapsed="false">
      <c r="A21" s="0" t="s">
        <v>40</v>
      </c>
      <c r="B21" s="0" t="n">
        <v>3.6129819</v>
      </c>
      <c r="C21" s="0" t="n">
        <f aca="false">2^B21</f>
        <v>12.2353367180056</v>
      </c>
      <c r="D21" s="0" t="s">
        <v>41</v>
      </c>
    </row>
    <row r="22" customFormat="false" ht="15" hidden="false" customHeight="false" outlineLevel="0" collapsed="false">
      <c r="A22" s="0" t="s">
        <v>42</v>
      </c>
      <c r="B22" s="0" t="n">
        <v>3.56779945</v>
      </c>
      <c r="C22" s="0" t="n">
        <f aca="false">2^B22</f>
        <v>11.8580875631825</v>
      </c>
      <c r="D22" s="0" t="s">
        <v>43</v>
      </c>
    </row>
    <row r="23" customFormat="false" ht="15" hidden="false" customHeight="false" outlineLevel="0" collapsed="false">
      <c r="A23" s="0" t="s">
        <v>44</v>
      </c>
      <c r="B23" s="0" t="n">
        <v>3.56341895</v>
      </c>
      <c r="C23" s="0" t="n">
        <f aca="false">2^B23</f>
        <v>11.8221370880472</v>
      </c>
      <c r="D23" s="0" t="s">
        <v>45</v>
      </c>
    </row>
    <row r="24" customFormat="false" ht="15" hidden="false" customHeight="false" outlineLevel="0" collapsed="false">
      <c r="A24" s="0" t="s">
        <v>46</v>
      </c>
      <c r="B24" s="0" t="n">
        <v>3.4787812</v>
      </c>
      <c r="C24" s="0" t="n">
        <f aca="false">2^B24</f>
        <v>11.1485269889531</v>
      </c>
      <c r="D24" s="0" t="s">
        <v>47</v>
      </c>
    </row>
    <row r="25" customFormat="false" ht="15" hidden="false" customHeight="false" outlineLevel="0" collapsed="false">
      <c r="A25" s="0" t="s">
        <v>48</v>
      </c>
      <c r="B25" s="0" t="n">
        <v>3.4628453</v>
      </c>
      <c r="C25" s="0" t="n">
        <f aca="false">2^B25</f>
        <v>11.0260588375697</v>
      </c>
      <c r="D25" s="0" t="s">
        <v>49</v>
      </c>
    </row>
    <row r="26" customFormat="false" ht="15" hidden="false" customHeight="false" outlineLevel="0" collapsed="false">
      <c r="A26" s="0" t="s">
        <v>50</v>
      </c>
      <c r="B26" s="0" t="n">
        <v>3.4532973</v>
      </c>
      <c r="C26" s="0" t="n">
        <f aca="false">2^B26</f>
        <v>10.9533274534679</v>
      </c>
      <c r="D26" s="0" t="s">
        <v>51</v>
      </c>
    </row>
    <row r="27" customFormat="false" ht="15" hidden="false" customHeight="false" outlineLevel="0" collapsed="false">
      <c r="A27" s="0" t="s">
        <v>52</v>
      </c>
      <c r="B27" s="0" t="n">
        <v>3.40609085</v>
      </c>
      <c r="C27" s="0" t="n">
        <f aca="false">2^B27</f>
        <v>10.6007236685809</v>
      </c>
      <c r="D27" s="0" t="s">
        <v>53</v>
      </c>
    </row>
    <row r="28" customFormat="false" ht="15" hidden="false" customHeight="false" outlineLevel="0" collapsed="false">
      <c r="A28" s="0" t="s">
        <v>54</v>
      </c>
      <c r="B28" s="0" t="n">
        <v>3.3355105</v>
      </c>
      <c r="C28" s="0" t="n">
        <f aca="false">2^B28</f>
        <v>10.0945906261523</v>
      </c>
      <c r="D28" s="0" t="s">
        <v>55</v>
      </c>
    </row>
    <row r="29" customFormat="false" ht="15" hidden="false" customHeight="false" outlineLevel="0" collapsed="false">
      <c r="A29" s="0" t="s">
        <v>56</v>
      </c>
      <c r="B29" s="0" t="n">
        <v>3.2957674</v>
      </c>
      <c r="C29" s="0" t="n">
        <f aca="false">2^B29</f>
        <v>9.82030205532496</v>
      </c>
      <c r="D29" s="0" t="s">
        <v>57</v>
      </c>
    </row>
    <row r="30" customFormat="false" ht="15" hidden="false" customHeight="false" outlineLevel="0" collapsed="false">
      <c r="A30" s="0" t="s">
        <v>58</v>
      </c>
      <c r="B30" s="0" t="n">
        <v>3.28613795</v>
      </c>
      <c r="C30" s="0" t="n">
        <f aca="false">2^B30</f>
        <v>9.75497347520058</v>
      </c>
      <c r="D30" s="0" t="s">
        <v>59</v>
      </c>
    </row>
    <row r="31" customFormat="false" ht="15" hidden="false" customHeight="false" outlineLevel="0" collapsed="false">
      <c r="A31" s="0" t="s">
        <v>60</v>
      </c>
      <c r="B31" s="0" t="n">
        <v>3.23912865</v>
      </c>
      <c r="C31" s="0" t="n">
        <f aca="false">2^B31</f>
        <v>9.44223670535581</v>
      </c>
      <c r="D31" s="0" t="s">
        <v>61</v>
      </c>
    </row>
    <row r="32" customFormat="false" ht="15" hidden="false" customHeight="false" outlineLevel="0" collapsed="false">
      <c r="A32" s="0" t="s">
        <v>62</v>
      </c>
      <c r="B32" s="0" t="n">
        <v>3.2191684</v>
      </c>
      <c r="C32" s="0" t="n">
        <f aca="false">2^B32</f>
        <v>9.31249922242484</v>
      </c>
      <c r="D32" s="0" t="s">
        <v>63</v>
      </c>
    </row>
    <row r="33" customFormat="false" ht="15" hidden="false" customHeight="false" outlineLevel="0" collapsed="false">
      <c r="A33" s="0" t="s">
        <v>64</v>
      </c>
      <c r="B33" s="0" t="n">
        <v>3.1572706</v>
      </c>
      <c r="C33" s="0" t="n">
        <f aca="false">2^B33</f>
        <v>8.92140294143702</v>
      </c>
      <c r="D33" s="0" t="s">
        <v>65</v>
      </c>
    </row>
    <row r="34" customFormat="false" ht="15" hidden="false" customHeight="false" outlineLevel="0" collapsed="false">
      <c r="A34" s="0" t="s">
        <v>66</v>
      </c>
      <c r="B34" s="0" t="n">
        <v>3.084233</v>
      </c>
      <c r="C34" s="0" t="n">
        <f aca="false">2^B34</f>
        <v>8.48099186469267</v>
      </c>
      <c r="D34" s="0" t="s">
        <v>67</v>
      </c>
    </row>
    <row r="35" customFormat="false" ht="15" hidden="false" customHeight="false" outlineLevel="0" collapsed="false">
      <c r="A35" s="0" t="s">
        <v>68</v>
      </c>
      <c r="B35" s="0" t="n">
        <v>3.0213034</v>
      </c>
      <c r="C35" s="0" t="n">
        <f aca="false">2^B35</f>
        <v>8.11900762736458</v>
      </c>
      <c r="D35" s="0" t="s">
        <v>69</v>
      </c>
    </row>
    <row r="36" customFormat="false" ht="15" hidden="false" customHeight="false" outlineLevel="0" collapsed="false">
      <c r="A36" s="0" t="s">
        <v>70</v>
      </c>
      <c r="B36" s="0" t="n">
        <v>3.0024633</v>
      </c>
      <c r="C36" s="0" t="n">
        <f aca="false">2^B36</f>
        <v>8.01367110350005</v>
      </c>
      <c r="D36" s="0" t="s">
        <v>71</v>
      </c>
    </row>
    <row r="37" customFormat="false" ht="15" hidden="false" customHeight="false" outlineLevel="0" collapsed="false">
      <c r="A37" s="0" t="s">
        <v>72</v>
      </c>
      <c r="B37" s="0" t="n">
        <v>2.97366115</v>
      </c>
      <c r="C37" s="0" t="n">
        <f aca="false">2^B37</f>
        <v>7.85527155483677</v>
      </c>
      <c r="D37" s="0" t="s">
        <v>73</v>
      </c>
    </row>
    <row r="38" customFormat="false" ht="15" hidden="false" customHeight="false" outlineLevel="0" collapsed="false">
      <c r="A38" s="0" t="s">
        <v>74</v>
      </c>
      <c r="B38" s="0" t="n">
        <v>2.95794425</v>
      </c>
      <c r="C38" s="0" t="n">
        <f aca="false">2^B38</f>
        <v>7.77015969659753</v>
      </c>
      <c r="D38" s="0" t="s">
        <v>75</v>
      </c>
    </row>
    <row r="39" customFormat="false" ht="15" hidden="false" customHeight="false" outlineLevel="0" collapsed="false">
      <c r="A39" s="0" t="s">
        <v>76</v>
      </c>
      <c r="B39" s="0" t="n">
        <v>2.9538972</v>
      </c>
      <c r="C39" s="0" t="n">
        <f aca="false">2^B39</f>
        <v>7.74839337826383</v>
      </c>
      <c r="D39" s="0" t="s">
        <v>77</v>
      </c>
    </row>
    <row r="40" customFormat="false" ht="15" hidden="false" customHeight="false" outlineLevel="0" collapsed="false">
      <c r="A40" s="2" t="s">
        <v>78</v>
      </c>
      <c r="B40" s="2" t="n">
        <v>2.9431373</v>
      </c>
      <c r="C40" s="2" t="n">
        <f aca="false">2^B40</f>
        <v>7.69081932069641</v>
      </c>
      <c r="D40" s="2" t="s">
        <v>79</v>
      </c>
    </row>
    <row r="41" customFormat="false" ht="15" hidden="false" customHeight="false" outlineLevel="0" collapsed="false">
      <c r="A41" s="0" t="s">
        <v>80</v>
      </c>
      <c r="B41" s="0" t="n">
        <v>2.9325554</v>
      </c>
      <c r="C41" s="0" t="n">
        <f aca="false">2^B41</f>
        <v>7.63461496654447</v>
      </c>
      <c r="D41" s="0" t="s">
        <v>81</v>
      </c>
    </row>
    <row r="42" customFormat="false" ht="15" hidden="false" customHeight="false" outlineLevel="0" collapsed="false">
      <c r="A42" s="0" t="s">
        <v>82</v>
      </c>
      <c r="B42" s="0" t="n">
        <v>2.9205656</v>
      </c>
      <c r="C42" s="0" t="n">
        <f aca="false">2^B42</f>
        <v>7.57142892564694</v>
      </c>
      <c r="D42" s="0" t="s">
        <v>83</v>
      </c>
    </row>
    <row r="43" customFormat="false" ht="15" hidden="false" customHeight="false" outlineLevel="0" collapsed="false">
      <c r="A43" s="0" t="s">
        <v>84</v>
      </c>
      <c r="B43" s="0" t="n">
        <v>2.9001366</v>
      </c>
      <c r="C43" s="0" t="n">
        <f aca="false">2^B43</f>
        <v>7.46497071141029</v>
      </c>
    </row>
    <row r="44" customFormat="false" ht="15" hidden="false" customHeight="false" outlineLevel="0" collapsed="false">
      <c r="A44" s="0" t="s">
        <v>85</v>
      </c>
      <c r="B44" s="0" t="n">
        <v>2.84475015</v>
      </c>
      <c r="C44" s="0" t="n">
        <f aca="false">2^B44</f>
        <v>7.18381476201488</v>
      </c>
      <c r="D44" s="0" t="s">
        <v>86</v>
      </c>
    </row>
    <row r="45" customFormat="false" ht="15" hidden="false" customHeight="false" outlineLevel="0" collapsed="false">
      <c r="A45" s="0" t="s">
        <v>87</v>
      </c>
      <c r="B45" s="0" t="n">
        <v>2.8391325</v>
      </c>
      <c r="C45" s="0" t="n">
        <f aca="false">2^B45</f>
        <v>7.15589639592893</v>
      </c>
      <c r="D45" s="0" t="s">
        <v>88</v>
      </c>
    </row>
    <row r="46" customFormat="false" ht="15" hidden="false" customHeight="false" outlineLevel="0" collapsed="false">
      <c r="A46" s="0" t="s">
        <v>89</v>
      </c>
      <c r="B46" s="0" t="n">
        <v>2.8385327</v>
      </c>
      <c r="C46" s="0" t="n">
        <f aca="false">2^B46</f>
        <v>7.15292195265484</v>
      </c>
      <c r="D46" s="0" t="s">
        <v>90</v>
      </c>
    </row>
    <row r="47" customFormat="false" ht="15" hidden="false" customHeight="false" outlineLevel="0" collapsed="false">
      <c r="A47" s="0" t="s">
        <v>91</v>
      </c>
      <c r="B47" s="0" t="n">
        <v>2.8340782</v>
      </c>
      <c r="C47" s="0" t="n">
        <f aca="false">2^B47</f>
        <v>7.13087047918483</v>
      </c>
      <c r="D47" s="0" t="s">
        <v>92</v>
      </c>
    </row>
    <row r="48" customFormat="false" ht="15" hidden="false" customHeight="false" outlineLevel="0" collapsed="false">
      <c r="A48" s="0" t="s">
        <v>93</v>
      </c>
      <c r="B48" s="0" t="n">
        <v>2.83174005</v>
      </c>
      <c r="C48" s="0" t="n">
        <f aca="false">2^B48</f>
        <v>7.11932296513492</v>
      </c>
      <c r="D48" s="0" t="s">
        <v>94</v>
      </c>
    </row>
    <row r="49" customFormat="false" ht="15" hidden="false" customHeight="false" outlineLevel="0" collapsed="false">
      <c r="A49" s="0" t="s">
        <v>95</v>
      </c>
      <c r="B49" s="0" t="n">
        <v>2.81806075</v>
      </c>
      <c r="C49" s="0" t="n">
        <f aca="false">2^B49</f>
        <v>7.05213821331569</v>
      </c>
      <c r="D49" s="0" t="s">
        <v>96</v>
      </c>
    </row>
    <row r="50" customFormat="false" ht="15" hidden="false" customHeight="false" outlineLevel="0" collapsed="false">
      <c r="A50" s="0" t="s">
        <v>97</v>
      </c>
      <c r="B50" s="0" t="n">
        <v>2.8022687</v>
      </c>
      <c r="C50" s="0" t="n">
        <f aca="false">2^B50</f>
        <v>6.97536494760806</v>
      </c>
      <c r="D50" s="0" t="s">
        <v>98</v>
      </c>
    </row>
    <row r="51" customFormat="false" ht="15" hidden="false" customHeight="false" outlineLevel="0" collapsed="false">
      <c r="A51" s="0" t="s">
        <v>99</v>
      </c>
      <c r="B51" s="0" t="n">
        <v>2.7895933</v>
      </c>
      <c r="C51" s="0" t="n">
        <f aca="false">2^B51</f>
        <v>6.91434840042894</v>
      </c>
      <c r="D51" s="0" t="s">
        <v>100</v>
      </c>
    </row>
    <row r="52" customFormat="false" ht="15" hidden="false" customHeight="false" outlineLevel="0" collapsed="false">
      <c r="A52" s="0" t="s">
        <v>101</v>
      </c>
      <c r="B52" s="0" t="n">
        <v>2.7566573</v>
      </c>
      <c r="C52" s="0" t="n">
        <f aca="false">2^B52</f>
        <v>6.75828551107376</v>
      </c>
      <c r="D52" s="0" t="s">
        <v>102</v>
      </c>
    </row>
    <row r="53" customFormat="false" ht="15" hidden="false" customHeight="false" outlineLevel="0" collapsed="false">
      <c r="A53" s="0" t="s">
        <v>103</v>
      </c>
      <c r="B53" s="0" t="n">
        <v>2.72447645</v>
      </c>
      <c r="C53" s="0" t="n">
        <f aca="false">2^B53</f>
        <v>6.60920364844312</v>
      </c>
      <c r="D53" s="0" t="s">
        <v>104</v>
      </c>
    </row>
    <row r="54" customFormat="false" ht="15" hidden="false" customHeight="false" outlineLevel="0" collapsed="false">
      <c r="A54" s="0" t="s">
        <v>105</v>
      </c>
      <c r="B54" s="0" t="n">
        <v>2.7244691</v>
      </c>
      <c r="C54" s="0" t="n">
        <f aca="false">2^B54</f>
        <v>6.60916997706996</v>
      </c>
      <c r="D54" s="0" t="s">
        <v>106</v>
      </c>
    </row>
    <row r="55" customFormat="false" ht="15" hidden="false" customHeight="false" outlineLevel="0" collapsed="false">
      <c r="A55" s="0" t="s">
        <v>107</v>
      </c>
      <c r="B55" s="0" t="n">
        <v>2.70237955</v>
      </c>
      <c r="C55" s="0" t="n">
        <f aca="false">2^B55</f>
        <v>6.50874570676731</v>
      </c>
      <c r="D55" s="0" t="s">
        <v>108</v>
      </c>
    </row>
    <row r="56" customFormat="false" ht="15" hidden="false" customHeight="false" outlineLevel="0" collapsed="false">
      <c r="A56" s="0" t="s">
        <v>109</v>
      </c>
      <c r="B56" s="0" t="n">
        <v>2.69338145</v>
      </c>
      <c r="C56" s="0" t="n">
        <f aca="false">2^B56</f>
        <v>6.46827694321316</v>
      </c>
      <c r="D56" s="0" t="s">
        <v>110</v>
      </c>
    </row>
    <row r="57" customFormat="false" ht="15" hidden="false" customHeight="false" outlineLevel="0" collapsed="false">
      <c r="A57" s="0" t="s">
        <v>111</v>
      </c>
      <c r="B57" s="0" t="n">
        <v>2.6712603</v>
      </c>
      <c r="C57" s="0" t="n">
        <f aca="false">2^B57</f>
        <v>6.36985397517358</v>
      </c>
      <c r="D57" s="0" t="s">
        <v>112</v>
      </c>
    </row>
    <row r="58" customFormat="false" ht="15" hidden="false" customHeight="false" outlineLevel="0" collapsed="false">
      <c r="A58" s="0" t="s">
        <v>113</v>
      </c>
      <c r="B58" s="0" t="n">
        <v>2.6681191</v>
      </c>
      <c r="C58" s="0" t="n">
        <f aca="false">2^B58</f>
        <v>6.35599989124038</v>
      </c>
      <c r="D58" s="0" t="s">
        <v>114</v>
      </c>
    </row>
    <row r="59" customFormat="false" ht="15" hidden="false" customHeight="false" outlineLevel="0" collapsed="false">
      <c r="A59" s="0" t="s">
        <v>115</v>
      </c>
      <c r="B59" s="0" t="n">
        <v>2.64150455</v>
      </c>
      <c r="C59" s="0" t="n">
        <f aca="false">2^B59</f>
        <v>6.23982059563662</v>
      </c>
      <c r="D59" s="0" t="s">
        <v>116</v>
      </c>
    </row>
    <row r="60" customFormat="false" ht="15" hidden="false" customHeight="false" outlineLevel="0" collapsed="false">
      <c r="A60" s="0" t="s">
        <v>117</v>
      </c>
      <c r="B60" s="0" t="n">
        <v>2.6156592</v>
      </c>
      <c r="C60" s="0" t="n">
        <f aca="false">2^B60</f>
        <v>6.12903184196663</v>
      </c>
      <c r="D60" s="0" t="s">
        <v>118</v>
      </c>
    </row>
    <row r="61" customFormat="false" ht="15" hidden="false" customHeight="false" outlineLevel="0" collapsed="false">
      <c r="A61" s="0" t="s">
        <v>119</v>
      </c>
      <c r="B61" s="0" t="n">
        <v>2.6137136</v>
      </c>
      <c r="C61" s="0" t="n">
        <f aca="false">2^B61</f>
        <v>6.12077187924671</v>
      </c>
      <c r="D61" s="0" t="s">
        <v>120</v>
      </c>
    </row>
    <row r="62" customFormat="false" ht="15" hidden="false" customHeight="false" outlineLevel="0" collapsed="false">
      <c r="A62" s="0" t="s">
        <v>121</v>
      </c>
      <c r="B62" s="0" t="n">
        <v>2.61315205</v>
      </c>
      <c r="C62" s="0" t="n">
        <f aca="false">2^B62</f>
        <v>6.11838991319603</v>
      </c>
      <c r="D62" s="0" t="s">
        <v>122</v>
      </c>
    </row>
    <row r="63" customFormat="false" ht="15" hidden="false" customHeight="false" outlineLevel="0" collapsed="false">
      <c r="A63" s="0" t="s">
        <v>123</v>
      </c>
      <c r="B63" s="0" t="n">
        <v>2.56165285</v>
      </c>
      <c r="C63" s="0" t="n">
        <f aca="false">2^B63</f>
        <v>5.90383683489849</v>
      </c>
      <c r="D63" s="0" t="s">
        <v>124</v>
      </c>
    </row>
    <row r="64" customFormat="false" ht="15" hidden="false" customHeight="false" outlineLevel="0" collapsed="false">
      <c r="A64" s="2" t="s">
        <v>125</v>
      </c>
      <c r="B64" s="2" t="n">
        <v>2.5378632</v>
      </c>
      <c r="C64" s="2" t="n">
        <f aca="false">2^B64</f>
        <v>5.80728243226958</v>
      </c>
      <c r="D64" s="2" t="s">
        <v>126</v>
      </c>
    </row>
    <row r="65" customFormat="false" ht="15" hidden="false" customHeight="false" outlineLevel="0" collapsed="false">
      <c r="A65" s="0" t="s">
        <v>127</v>
      </c>
      <c r="B65" s="0" t="n">
        <v>2.5323331</v>
      </c>
      <c r="C65" s="0" t="n">
        <f aca="false">2^B65</f>
        <v>5.7850647221205</v>
      </c>
      <c r="D65" s="0" t="s">
        <v>128</v>
      </c>
    </row>
    <row r="66" customFormat="false" ht="15" hidden="false" customHeight="false" outlineLevel="0" collapsed="false">
      <c r="A66" s="0" t="s">
        <v>129</v>
      </c>
      <c r="B66" s="0" t="n">
        <v>2.51216085</v>
      </c>
      <c r="C66" s="0" t="n">
        <f aca="false">2^B66</f>
        <v>5.70473887087752</v>
      </c>
      <c r="D66" s="0" t="s">
        <v>130</v>
      </c>
    </row>
    <row r="67" customFormat="false" ht="15" hidden="false" customHeight="false" outlineLevel="0" collapsed="false">
      <c r="A67" s="2" t="s">
        <v>131</v>
      </c>
      <c r="B67" s="2" t="n">
        <v>2.5090751</v>
      </c>
      <c r="C67" s="2" t="n">
        <f aca="false">2^B67</f>
        <v>5.69255016493558</v>
      </c>
      <c r="D67" s="2" t="s">
        <v>132</v>
      </c>
    </row>
    <row r="68" customFormat="false" ht="15" hidden="false" customHeight="false" outlineLevel="0" collapsed="false">
      <c r="A68" s="0" t="s">
        <v>133</v>
      </c>
      <c r="B68" s="0" t="n">
        <v>2.50764045</v>
      </c>
      <c r="C68" s="0" t="n">
        <f aca="false">2^B68</f>
        <v>5.68689217237956</v>
      </c>
      <c r="D68" s="0" t="s">
        <v>134</v>
      </c>
    </row>
    <row r="69" customFormat="false" ht="15" hidden="false" customHeight="false" outlineLevel="0" collapsed="false">
      <c r="A69" s="0" t="s">
        <v>135</v>
      </c>
      <c r="B69" s="0" t="n">
        <v>2.4984186</v>
      </c>
      <c r="C69" s="0" t="n">
        <f aca="false">2^B69</f>
        <v>5.65065692577693</v>
      </c>
      <c r="D69" s="0" t="s">
        <v>136</v>
      </c>
    </row>
    <row r="70" customFormat="false" ht="15" hidden="false" customHeight="false" outlineLevel="0" collapsed="false">
      <c r="A70" s="0" t="s">
        <v>137</v>
      </c>
      <c r="B70" s="0" t="n">
        <v>2.4977515</v>
      </c>
      <c r="C70" s="0" t="n">
        <f aca="false">2^B70</f>
        <v>5.64804467457704</v>
      </c>
      <c r="D70" s="0" t="s">
        <v>138</v>
      </c>
    </row>
    <row r="71" customFormat="false" ht="15" hidden="false" customHeight="false" outlineLevel="0" collapsed="false">
      <c r="A71" s="0" t="s">
        <v>139</v>
      </c>
      <c r="B71" s="0" t="n">
        <v>2.49751625</v>
      </c>
      <c r="C71" s="0" t="n">
        <f aca="false">2^B71</f>
        <v>5.6471237632639</v>
      </c>
      <c r="D71" s="0" t="s">
        <v>140</v>
      </c>
    </row>
    <row r="72" customFormat="false" ht="15" hidden="false" customHeight="false" outlineLevel="0" collapsed="false">
      <c r="A72" s="0" t="s">
        <v>141</v>
      </c>
      <c r="B72" s="0" t="n">
        <v>2.4925163</v>
      </c>
      <c r="C72" s="0" t="n">
        <f aca="false">2^B72</f>
        <v>5.62758639430178</v>
      </c>
      <c r="D72" s="0" t="s">
        <v>142</v>
      </c>
    </row>
    <row r="73" customFormat="false" ht="15" hidden="false" customHeight="false" outlineLevel="0" collapsed="false">
      <c r="A73" s="0" t="s">
        <v>143</v>
      </c>
      <c r="B73" s="0" t="n">
        <v>2.48947075</v>
      </c>
      <c r="C73" s="0" t="n">
        <f aca="false">2^B73</f>
        <v>5.61571900892788</v>
      </c>
      <c r="D73" s="0" t="s">
        <v>144</v>
      </c>
    </row>
    <row r="74" customFormat="false" ht="15" hidden="false" customHeight="false" outlineLevel="0" collapsed="false">
      <c r="A74" s="0" t="s">
        <v>145</v>
      </c>
      <c r="B74" s="0" t="n">
        <v>2.48738575</v>
      </c>
      <c r="C74" s="0" t="n">
        <f aca="false">2^B74</f>
        <v>5.60760896692542</v>
      </c>
      <c r="D74" s="0" t="s">
        <v>146</v>
      </c>
    </row>
    <row r="75" customFormat="false" ht="15" hidden="false" customHeight="false" outlineLevel="0" collapsed="false">
      <c r="A75" s="0" t="s">
        <v>147</v>
      </c>
      <c r="B75" s="0" t="n">
        <v>2.4370462</v>
      </c>
      <c r="C75" s="0" t="n">
        <f aca="false">2^B75</f>
        <v>5.41531853034319</v>
      </c>
      <c r="D75" s="0" t="s">
        <v>148</v>
      </c>
    </row>
    <row r="76" customFormat="false" ht="15" hidden="false" customHeight="false" outlineLevel="0" collapsed="false">
      <c r="A76" s="0" t="s">
        <v>149</v>
      </c>
      <c r="B76" s="0" t="n">
        <v>2.4307544</v>
      </c>
      <c r="C76" s="0" t="n">
        <f aca="false">2^B76</f>
        <v>5.39175297324754</v>
      </c>
      <c r="D76" s="0" t="s">
        <v>150</v>
      </c>
    </row>
    <row r="77" customFormat="false" ht="15" hidden="false" customHeight="false" outlineLevel="0" collapsed="false">
      <c r="A77" s="0" t="s">
        <v>151</v>
      </c>
      <c r="B77" s="0" t="n">
        <v>2.4247141</v>
      </c>
      <c r="C77" s="0" t="n">
        <f aca="false">2^B77</f>
        <v>5.36922588200964</v>
      </c>
      <c r="D77" s="0" t="s">
        <v>152</v>
      </c>
    </row>
    <row r="78" customFormat="false" ht="15" hidden="false" customHeight="false" outlineLevel="0" collapsed="false">
      <c r="A78" s="0" t="s">
        <v>153</v>
      </c>
      <c r="B78" s="0" t="n">
        <v>2.41417685</v>
      </c>
      <c r="C78" s="0" t="n">
        <f aca="false">2^B78</f>
        <v>5.33015264684502</v>
      </c>
      <c r="D78" s="0" t="s">
        <v>154</v>
      </c>
    </row>
    <row r="79" customFormat="false" ht="15" hidden="false" customHeight="false" outlineLevel="0" collapsed="false">
      <c r="A79" s="0" t="s">
        <v>155</v>
      </c>
      <c r="B79" s="0" t="n">
        <v>2.39618675</v>
      </c>
      <c r="C79" s="0" t="n">
        <f aca="false">2^B79</f>
        <v>5.26409946861301</v>
      </c>
      <c r="D79" s="0" t="s">
        <v>156</v>
      </c>
    </row>
    <row r="80" customFormat="false" ht="15" hidden="false" customHeight="false" outlineLevel="0" collapsed="false">
      <c r="A80" s="0" t="s">
        <v>157</v>
      </c>
      <c r="B80" s="0" t="n">
        <v>2.38739765</v>
      </c>
      <c r="C80" s="0" t="n">
        <f aca="false">2^B80</f>
        <v>5.23212732654929</v>
      </c>
      <c r="D80" s="0" t="s">
        <v>158</v>
      </c>
    </row>
    <row r="81" customFormat="false" ht="15" hidden="false" customHeight="false" outlineLevel="0" collapsed="false">
      <c r="A81" s="0" t="s">
        <v>159</v>
      </c>
      <c r="B81" s="0" t="n">
        <v>2.37648285</v>
      </c>
      <c r="C81" s="0" t="n">
        <f aca="false">2^B81</f>
        <v>5.19269269911171</v>
      </c>
      <c r="D81" s="0" t="s">
        <v>160</v>
      </c>
    </row>
    <row r="82" customFormat="false" ht="15" hidden="false" customHeight="false" outlineLevel="0" collapsed="false">
      <c r="A82" s="0" t="s">
        <v>161</v>
      </c>
      <c r="B82" s="0" t="n">
        <v>2.3749045</v>
      </c>
      <c r="C82" s="0" t="n">
        <f aca="false">2^B82</f>
        <v>5.18701484990878</v>
      </c>
      <c r="D82" s="0" t="s">
        <v>162</v>
      </c>
    </row>
    <row r="83" customFormat="false" ht="15" hidden="false" customHeight="false" outlineLevel="0" collapsed="false">
      <c r="A83" s="0" t="s">
        <v>163</v>
      </c>
      <c r="B83" s="0" t="n">
        <v>2.33600545</v>
      </c>
      <c r="C83" s="0" t="n">
        <f aca="false">2^B83</f>
        <v>5.04902720188082</v>
      </c>
      <c r="D83" s="0" t="s">
        <v>164</v>
      </c>
    </row>
    <row r="84" customFormat="false" ht="15" hidden="false" customHeight="false" outlineLevel="0" collapsed="false">
      <c r="A84" s="0" t="s">
        <v>165</v>
      </c>
      <c r="B84" s="0" t="n">
        <v>2.33586035</v>
      </c>
      <c r="C84" s="0" t="n">
        <f aca="false">2^B84</f>
        <v>5.0485194181941</v>
      </c>
      <c r="D84" s="0" t="s">
        <v>166</v>
      </c>
    </row>
    <row r="85" customFormat="false" ht="15" hidden="false" customHeight="false" outlineLevel="0" collapsed="false">
      <c r="A85" s="0" t="s">
        <v>167</v>
      </c>
      <c r="B85" s="0" t="n">
        <v>2.3303599</v>
      </c>
      <c r="C85" s="0" t="n">
        <f aca="false">2^B85</f>
        <v>5.02930797123356</v>
      </c>
      <c r="D85" s="0" t="s">
        <v>168</v>
      </c>
    </row>
    <row r="86" customFormat="false" ht="15" hidden="false" customHeight="false" outlineLevel="0" collapsed="false">
      <c r="A86" s="0" t="s">
        <v>169</v>
      </c>
      <c r="B86" s="0" t="n">
        <v>2.3251305</v>
      </c>
      <c r="C86" s="0" t="n">
        <f aca="false">2^B86</f>
        <v>5.01111101758635</v>
      </c>
      <c r="D86" s="0" t="s">
        <v>170</v>
      </c>
    </row>
    <row r="87" customFormat="false" ht="15" hidden="false" customHeight="false" outlineLevel="0" collapsed="false">
      <c r="A87" s="0" t="s">
        <v>171</v>
      </c>
      <c r="B87" s="0" t="n">
        <v>2.3146508</v>
      </c>
      <c r="C87" s="0" t="n">
        <f aca="false">2^B87</f>
        <v>4.97484232181536</v>
      </c>
      <c r="D87" s="0" t="s">
        <v>172</v>
      </c>
    </row>
    <row r="88" customFormat="false" ht="15" hidden="false" customHeight="false" outlineLevel="0" collapsed="false">
      <c r="A88" s="0" t="s">
        <v>173</v>
      </c>
      <c r="B88" s="0" t="n">
        <v>2.3018904</v>
      </c>
      <c r="C88" s="0" t="n">
        <f aca="false">2^B88</f>
        <v>4.9310346821922</v>
      </c>
      <c r="D88" s="0" t="s">
        <v>174</v>
      </c>
    </row>
    <row r="89" customFormat="false" ht="15" hidden="false" customHeight="false" outlineLevel="0" collapsed="false">
      <c r="A89" s="0" t="s">
        <v>175</v>
      </c>
      <c r="B89" s="0" t="n">
        <v>2.29787615</v>
      </c>
      <c r="C89" s="0" t="n">
        <f aca="false">2^B89</f>
        <v>4.91733331613404</v>
      </c>
      <c r="D89" s="0" t="s">
        <v>176</v>
      </c>
    </row>
    <row r="90" customFormat="false" ht="15" hidden="false" customHeight="false" outlineLevel="0" collapsed="false">
      <c r="A90" s="0" t="s">
        <v>177</v>
      </c>
      <c r="B90" s="0" t="n">
        <v>2.2771583</v>
      </c>
      <c r="C90" s="0" t="n">
        <f aca="false">2^B90</f>
        <v>4.84722247499181</v>
      </c>
      <c r="D90" s="0" t="s">
        <v>178</v>
      </c>
    </row>
    <row r="91" customFormat="false" ht="15" hidden="false" customHeight="false" outlineLevel="0" collapsed="false">
      <c r="A91" s="0" t="s">
        <v>179</v>
      </c>
      <c r="B91" s="0" t="n">
        <v>2.2752821</v>
      </c>
      <c r="C91" s="0" t="n">
        <f aca="false">2^B91</f>
        <v>4.84092284299454</v>
      </c>
      <c r="D91" s="0" t="s">
        <v>180</v>
      </c>
    </row>
    <row r="92" customFormat="false" ht="15" hidden="false" customHeight="false" outlineLevel="0" collapsed="false">
      <c r="A92" s="2" t="s">
        <v>181</v>
      </c>
      <c r="B92" s="2" t="n">
        <v>2.2686348</v>
      </c>
      <c r="C92" s="2" t="n">
        <f aca="false">2^B92</f>
        <v>4.81866932039559</v>
      </c>
      <c r="D92" s="2" t="s">
        <v>182</v>
      </c>
    </row>
    <row r="93" customFormat="false" ht="15" hidden="false" customHeight="false" outlineLevel="0" collapsed="false">
      <c r="A93" s="4" t="s">
        <v>183</v>
      </c>
      <c r="B93" s="4" t="n">
        <v>2.2542412</v>
      </c>
      <c r="C93" s="4" t="n">
        <f aca="false">2^B93</f>
        <v>4.77083304439125</v>
      </c>
      <c r="D93" s="4" t="s">
        <v>184</v>
      </c>
    </row>
    <row r="94" customFormat="false" ht="15" hidden="false" customHeight="false" outlineLevel="0" collapsed="false">
      <c r="A94" s="0" t="s">
        <v>185</v>
      </c>
      <c r="B94" s="0" t="n">
        <v>2.2471557</v>
      </c>
      <c r="C94" s="0" t="n">
        <f aca="false">2^B94</f>
        <v>4.74745952312953</v>
      </c>
      <c r="D94" s="0" t="s">
        <v>186</v>
      </c>
    </row>
    <row r="95" customFormat="false" ht="15" hidden="false" customHeight="false" outlineLevel="0" collapsed="false">
      <c r="A95" s="0" t="s">
        <v>187</v>
      </c>
      <c r="B95" s="0" t="n">
        <v>2.24691</v>
      </c>
      <c r="C95" s="0" t="n">
        <f aca="false">2^B95</f>
        <v>4.74665106988718</v>
      </c>
      <c r="D95" s="0" t="s">
        <v>188</v>
      </c>
    </row>
    <row r="96" customFormat="false" ht="15" hidden="false" customHeight="false" outlineLevel="0" collapsed="false">
      <c r="A96" s="0" t="s">
        <v>189</v>
      </c>
      <c r="B96" s="0" t="n">
        <v>2.24604495</v>
      </c>
      <c r="C96" s="0" t="n">
        <f aca="false">2^B96</f>
        <v>4.74380579793612</v>
      </c>
      <c r="D96" s="0" t="s">
        <v>190</v>
      </c>
    </row>
    <row r="97" customFormat="false" ht="15" hidden="false" customHeight="false" outlineLevel="0" collapsed="false">
      <c r="A97" s="0" t="s">
        <v>191</v>
      </c>
      <c r="B97" s="0" t="n">
        <v>2.2432277</v>
      </c>
      <c r="C97" s="0" t="n">
        <f aca="false">2^B97</f>
        <v>4.73455128044049</v>
      </c>
      <c r="D97" s="0" t="s">
        <v>192</v>
      </c>
    </row>
    <row r="98" customFormat="false" ht="15" hidden="false" customHeight="false" outlineLevel="0" collapsed="false">
      <c r="A98" s="0" t="s">
        <v>193</v>
      </c>
      <c r="B98" s="0" t="n">
        <v>2.24204255</v>
      </c>
      <c r="C98" s="0" t="n">
        <f aca="false">2^B98</f>
        <v>4.7306635223299</v>
      </c>
      <c r="D98" s="0" t="s">
        <v>194</v>
      </c>
    </row>
    <row r="99" customFormat="false" ht="15" hidden="false" customHeight="false" outlineLevel="0" collapsed="false">
      <c r="A99" s="0" t="s">
        <v>195</v>
      </c>
      <c r="B99" s="0" t="n">
        <v>2.2310406</v>
      </c>
      <c r="C99" s="0" t="n">
        <f aca="false">2^B99</f>
        <v>4.69472482915873</v>
      </c>
      <c r="D99" s="0" t="s">
        <v>196</v>
      </c>
    </row>
    <row r="100" customFormat="false" ht="15" hidden="false" customHeight="false" outlineLevel="0" collapsed="false">
      <c r="A100" s="2" t="s">
        <v>197</v>
      </c>
      <c r="B100" s="2" t="n">
        <v>2.2278338</v>
      </c>
      <c r="C100" s="2" t="n">
        <f aca="false">2^B100</f>
        <v>4.68430105733694</v>
      </c>
      <c r="D100" s="2" t="s">
        <v>198</v>
      </c>
    </row>
    <row r="101" customFormat="false" ht="15" hidden="false" customHeight="false" outlineLevel="0" collapsed="false">
      <c r="A101" s="2" t="s">
        <v>199</v>
      </c>
      <c r="B101" s="2" t="n">
        <v>2.22558335</v>
      </c>
      <c r="C101" s="2" t="n">
        <f aca="false">2^B101</f>
        <v>4.67699974468215</v>
      </c>
      <c r="D101" s="2" t="s">
        <v>200</v>
      </c>
    </row>
    <row r="102" customFormat="false" ht="15" hidden="false" customHeight="false" outlineLevel="0" collapsed="false">
      <c r="A102" s="0" t="s">
        <v>201</v>
      </c>
      <c r="B102" s="0" t="n">
        <v>2.2205651</v>
      </c>
      <c r="C102" s="0" t="n">
        <f aca="false">2^B102</f>
        <v>4.6607595961277</v>
      </c>
      <c r="D102" s="0" t="s">
        <v>202</v>
      </c>
    </row>
    <row r="103" customFormat="false" ht="15" hidden="false" customHeight="false" outlineLevel="0" collapsed="false">
      <c r="A103" s="0" t="s">
        <v>203</v>
      </c>
      <c r="B103" s="0" t="n">
        <v>2.20556535</v>
      </c>
      <c r="C103" s="0" t="n">
        <f aca="false">2^B103</f>
        <v>4.61255255755321</v>
      </c>
      <c r="D103" s="0" t="s">
        <v>204</v>
      </c>
    </row>
    <row r="104" customFormat="false" ht="15" hidden="false" customHeight="false" outlineLevel="0" collapsed="false">
      <c r="A104" s="0" t="s">
        <v>205</v>
      </c>
      <c r="B104" s="0" t="n">
        <v>2.19980285</v>
      </c>
      <c r="C104" s="0" t="n">
        <f aca="false">2^B104</f>
        <v>4.59416556614171</v>
      </c>
      <c r="D104" s="0" t="s">
        <v>206</v>
      </c>
    </row>
    <row r="105" customFormat="false" ht="15" hidden="false" customHeight="false" outlineLevel="0" collapsed="false">
      <c r="A105" s="0" t="s">
        <v>207</v>
      </c>
      <c r="B105" s="0" t="n">
        <v>2.19122305</v>
      </c>
      <c r="C105" s="0" t="n">
        <f aca="false">2^B105</f>
        <v>4.56692485009715</v>
      </c>
      <c r="D105" s="0" t="s">
        <v>208</v>
      </c>
    </row>
    <row r="106" customFormat="false" ht="15" hidden="false" customHeight="false" outlineLevel="0" collapsed="false">
      <c r="A106" s="0" t="s">
        <v>209</v>
      </c>
      <c r="B106" s="0" t="n">
        <v>2.1755545</v>
      </c>
      <c r="C106" s="0" t="n">
        <f aca="false">2^B106</f>
        <v>4.51759362319983</v>
      </c>
      <c r="D106" s="0" t="s">
        <v>210</v>
      </c>
    </row>
    <row r="107" customFormat="false" ht="15" hidden="false" customHeight="false" outlineLevel="0" collapsed="false">
      <c r="A107" s="0" t="s">
        <v>211</v>
      </c>
      <c r="B107" s="0" t="n">
        <v>2.1683175</v>
      </c>
      <c r="C107" s="0" t="n">
        <f aca="false">2^B107</f>
        <v>4.49498873446624</v>
      </c>
      <c r="D107" s="0" t="s">
        <v>212</v>
      </c>
    </row>
    <row r="108" customFormat="false" ht="15" hidden="false" customHeight="false" outlineLevel="0" collapsed="false">
      <c r="A108" s="0" t="s">
        <v>213</v>
      </c>
      <c r="B108" s="0" t="n">
        <v>2.167971</v>
      </c>
      <c r="C108" s="0" t="n">
        <f aca="false">2^B108</f>
        <v>4.49390927794284</v>
      </c>
      <c r="D108" s="0" t="s">
        <v>214</v>
      </c>
    </row>
    <row r="109" customFormat="false" ht="15" hidden="false" customHeight="false" outlineLevel="0" collapsed="false">
      <c r="A109" s="0" t="s">
        <v>215</v>
      </c>
      <c r="B109" s="0" t="n">
        <v>2.1649872</v>
      </c>
      <c r="C109" s="0" t="n">
        <f aca="false">2^B109</f>
        <v>4.48462452307552</v>
      </c>
      <c r="D109" s="0" t="s">
        <v>216</v>
      </c>
    </row>
    <row r="110" customFormat="false" ht="15" hidden="false" customHeight="false" outlineLevel="0" collapsed="false">
      <c r="A110" s="0" t="s">
        <v>217</v>
      </c>
      <c r="B110" s="0" t="n">
        <v>2.16021815</v>
      </c>
      <c r="C110" s="0" t="n">
        <f aca="false">2^B110</f>
        <v>4.46982438359313</v>
      </c>
      <c r="D110" s="0" t="s">
        <v>218</v>
      </c>
    </row>
    <row r="111" customFormat="false" ht="15" hidden="false" customHeight="false" outlineLevel="0" collapsed="false">
      <c r="A111" s="0" t="s">
        <v>219</v>
      </c>
      <c r="B111" s="0" t="n">
        <v>2.159806</v>
      </c>
      <c r="C111" s="0" t="n">
        <f aca="false">2^B111</f>
        <v>4.46854762381599</v>
      </c>
      <c r="D111" s="0" t="s">
        <v>220</v>
      </c>
    </row>
    <row r="112" customFormat="false" ht="15" hidden="false" customHeight="false" outlineLevel="0" collapsed="false">
      <c r="A112" s="0" t="s">
        <v>221</v>
      </c>
      <c r="B112" s="0" t="n">
        <v>2.1578436</v>
      </c>
      <c r="C112" s="0" t="n">
        <f aca="false">2^B112</f>
        <v>4.46247349427263</v>
      </c>
      <c r="D112" s="0" t="s">
        <v>222</v>
      </c>
    </row>
    <row r="113" customFormat="false" ht="15" hidden="false" customHeight="false" outlineLevel="0" collapsed="false">
      <c r="A113" s="0" t="s">
        <v>223</v>
      </c>
      <c r="B113" s="0" t="n">
        <v>2.1537241</v>
      </c>
      <c r="C113" s="0" t="n">
        <f aca="false">2^B113</f>
        <v>4.44974943396639</v>
      </c>
      <c r="D113" s="0" t="s">
        <v>224</v>
      </c>
    </row>
    <row r="114" customFormat="false" ht="15" hidden="false" customHeight="false" outlineLevel="0" collapsed="false">
      <c r="A114" s="0" t="s">
        <v>225</v>
      </c>
      <c r="B114" s="0" t="n">
        <v>2.15079975</v>
      </c>
      <c r="C114" s="0" t="n">
        <f aca="false">2^B114</f>
        <v>4.44073890508276</v>
      </c>
      <c r="D114" s="0" t="s">
        <v>226</v>
      </c>
    </row>
    <row r="115" customFormat="false" ht="15" hidden="false" customHeight="false" outlineLevel="0" collapsed="false">
      <c r="A115" s="0" t="s">
        <v>227</v>
      </c>
      <c r="B115" s="0" t="n">
        <v>2.14395585</v>
      </c>
      <c r="C115" s="0" t="n">
        <f aca="false">2^B115</f>
        <v>4.4197226827964</v>
      </c>
      <c r="D115" s="0" t="s">
        <v>228</v>
      </c>
    </row>
    <row r="116" customFormat="false" ht="15" hidden="false" customHeight="false" outlineLevel="0" collapsed="false">
      <c r="A116" s="0" t="s">
        <v>229</v>
      </c>
      <c r="B116" s="0" t="n">
        <v>2.1410387</v>
      </c>
      <c r="C116" s="0" t="n">
        <f aca="false">2^B116</f>
        <v>4.41079496936349</v>
      </c>
      <c r="D116" s="0" t="s">
        <v>230</v>
      </c>
    </row>
    <row r="117" customFormat="false" ht="15" hidden="false" customHeight="false" outlineLevel="0" collapsed="false">
      <c r="A117" s="0" t="s">
        <v>231</v>
      </c>
      <c r="B117" s="0" t="n">
        <v>2.1397945</v>
      </c>
      <c r="C117" s="0" t="n">
        <f aca="false">2^B117</f>
        <v>4.40699267906607</v>
      </c>
      <c r="D117" s="0" t="s">
        <v>232</v>
      </c>
    </row>
    <row r="118" customFormat="false" ht="15" hidden="false" customHeight="false" outlineLevel="0" collapsed="false">
      <c r="A118" s="0" t="s">
        <v>233</v>
      </c>
      <c r="B118" s="0" t="n">
        <v>2.1334586</v>
      </c>
      <c r="C118" s="0" t="n">
        <f aca="false">2^B118</f>
        <v>4.38768087683356</v>
      </c>
      <c r="D118" s="0" t="s">
        <v>234</v>
      </c>
    </row>
    <row r="119" customFormat="false" ht="15" hidden="false" customHeight="false" outlineLevel="0" collapsed="false">
      <c r="A119" s="0" t="s">
        <v>235</v>
      </c>
      <c r="B119" s="0" t="n">
        <v>2.13181795</v>
      </c>
      <c r="C119" s="0" t="n">
        <f aca="false">2^B119</f>
        <v>4.38269398994249</v>
      </c>
      <c r="D119" s="0" t="s">
        <v>236</v>
      </c>
    </row>
    <row r="120" customFormat="false" ht="15" hidden="false" customHeight="false" outlineLevel="0" collapsed="false">
      <c r="A120" s="0" t="s">
        <v>237</v>
      </c>
      <c r="B120" s="0" t="n">
        <v>2.13130545</v>
      </c>
      <c r="C120" s="0" t="n">
        <f aca="false">2^B120</f>
        <v>4.38113736730359</v>
      </c>
      <c r="D120" s="0" t="s">
        <v>238</v>
      </c>
    </row>
    <row r="121" customFormat="false" ht="15" hidden="false" customHeight="false" outlineLevel="0" collapsed="false">
      <c r="A121" s="0" t="s">
        <v>239</v>
      </c>
      <c r="B121" s="0" t="n">
        <v>2.12954</v>
      </c>
      <c r="C121" s="0" t="n">
        <f aca="false">2^B121</f>
        <v>4.37577937538708</v>
      </c>
      <c r="D121" s="0" t="s">
        <v>240</v>
      </c>
    </row>
    <row r="122" customFormat="false" ht="15" hidden="false" customHeight="false" outlineLevel="0" collapsed="false">
      <c r="A122" s="0" t="s">
        <v>241</v>
      </c>
      <c r="B122" s="0" t="n">
        <v>2.120291</v>
      </c>
      <c r="C122" s="0" t="n">
        <f aca="false">2^B122</f>
        <v>4.34781634156608</v>
      </c>
      <c r="D122" s="0" t="s">
        <v>242</v>
      </c>
    </row>
    <row r="123" customFormat="false" ht="15" hidden="false" customHeight="false" outlineLevel="0" collapsed="false">
      <c r="A123" s="0" t="s">
        <v>243</v>
      </c>
      <c r="B123" s="0" t="n">
        <v>2.1144562</v>
      </c>
      <c r="C123" s="0" t="n">
        <f aca="false">2^B123</f>
        <v>4.3302676517772</v>
      </c>
      <c r="D123" s="0" t="s">
        <v>244</v>
      </c>
    </row>
    <row r="124" customFormat="false" ht="15" hidden="false" customHeight="false" outlineLevel="0" collapsed="false">
      <c r="A124" s="0" t="s">
        <v>245</v>
      </c>
      <c r="B124" s="0" t="n">
        <v>2.11276815</v>
      </c>
      <c r="C124" s="0" t="n">
        <f aca="false">2^B124</f>
        <v>4.32520391110758</v>
      </c>
      <c r="D124" s="0" t="s">
        <v>246</v>
      </c>
    </row>
    <row r="125" customFormat="false" ht="15" hidden="false" customHeight="false" outlineLevel="0" collapsed="false">
      <c r="A125" s="0" t="s">
        <v>247</v>
      </c>
      <c r="B125" s="0" t="n">
        <v>2.1007602</v>
      </c>
      <c r="C125" s="0" t="n">
        <f aca="false">2^B125</f>
        <v>4.28935344586665</v>
      </c>
      <c r="D125" s="0" t="s">
        <v>248</v>
      </c>
    </row>
    <row r="126" customFormat="false" ht="15" hidden="false" customHeight="false" outlineLevel="0" collapsed="false">
      <c r="A126" s="0" t="s">
        <v>249</v>
      </c>
      <c r="B126" s="0" t="n">
        <v>2.09621485</v>
      </c>
      <c r="C126" s="0" t="n">
        <f aca="false">2^B126</f>
        <v>4.27586069002941</v>
      </c>
      <c r="D126" s="0" t="s">
        <v>250</v>
      </c>
    </row>
    <row r="127" customFormat="false" ht="15" hidden="false" customHeight="false" outlineLevel="0" collapsed="false">
      <c r="A127" s="0" t="s">
        <v>251</v>
      </c>
      <c r="B127" s="0" t="n">
        <v>2.07458085</v>
      </c>
      <c r="C127" s="0" t="n">
        <f aca="false">2^B127</f>
        <v>4.2122201785752</v>
      </c>
      <c r="D127" s="0" t="s">
        <v>252</v>
      </c>
    </row>
    <row r="128" customFormat="false" ht="15" hidden="false" customHeight="false" outlineLevel="0" collapsed="false">
      <c r="A128" s="0" t="s">
        <v>253</v>
      </c>
      <c r="B128" s="0" t="n">
        <v>2.06908485</v>
      </c>
      <c r="C128" s="0" t="n">
        <f aca="false">2^B128</f>
        <v>4.19620409665275</v>
      </c>
      <c r="D128" s="0" t="s">
        <v>254</v>
      </c>
    </row>
    <row r="129" customFormat="false" ht="15" hidden="false" customHeight="false" outlineLevel="0" collapsed="false">
      <c r="A129" s="0" t="s">
        <v>255</v>
      </c>
      <c r="B129" s="0" t="n">
        <v>2.0626862</v>
      </c>
      <c r="C129" s="0" t="n">
        <f aca="false">2^B129</f>
        <v>4.17763427712796</v>
      </c>
      <c r="D129" s="0" t="s">
        <v>256</v>
      </c>
    </row>
    <row r="130" customFormat="false" ht="15" hidden="false" customHeight="false" outlineLevel="0" collapsed="false">
      <c r="A130" s="0" t="s">
        <v>257</v>
      </c>
      <c r="B130" s="0" t="n">
        <v>2.0545867</v>
      </c>
      <c r="C130" s="0" t="n">
        <f aca="false">2^B130</f>
        <v>4.15424614370198</v>
      </c>
      <c r="D130" s="0" t="s">
        <v>258</v>
      </c>
    </row>
    <row r="131" customFormat="false" ht="15" hidden="false" customHeight="false" outlineLevel="0" collapsed="false">
      <c r="A131" s="0" t="s">
        <v>259</v>
      </c>
      <c r="B131" s="0" t="n">
        <v>2.0481372</v>
      </c>
      <c r="C131" s="0" t="n">
        <f aca="false">2^B131</f>
        <v>4.13571623204909</v>
      </c>
      <c r="D131" s="0" t="s">
        <v>260</v>
      </c>
    </row>
    <row r="132" customFormat="false" ht="15" hidden="false" customHeight="false" outlineLevel="0" collapsed="false">
      <c r="A132" s="0" t="s">
        <v>261</v>
      </c>
      <c r="B132" s="0" t="n">
        <v>2.0373367</v>
      </c>
      <c r="C132" s="0" t="n">
        <f aca="false">2^B132</f>
        <v>4.10487047513909</v>
      </c>
      <c r="D132" s="0" t="s">
        <v>262</v>
      </c>
    </row>
    <row r="133" customFormat="false" ht="15" hidden="false" customHeight="false" outlineLevel="0" collapsed="false">
      <c r="A133" s="0" t="s">
        <v>263</v>
      </c>
      <c r="B133" s="0" t="n">
        <v>2.02653</v>
      </c>
      <c r="C133" s="0" t="n">
        <f aca="false">2^B133</f>
        <v>4.07423726858424</v>
      </c>
      <c r="D133" s="0" t="s">
        <v>264</v>
      </c>
    </row>
    <row r="134" customFormat="false" ht="15" hidden="false" customHeight="false" outlineLevel="0" collapsed="false">
      <c r="A134" s="0" t="s">
        <v>265</v>
      </c>
      <c r="B134" s="0" t="n">
        <v>2.01692175</v>
      </c>
      <c r="C134" s="0" t="n">
        <f aca="false">2^B134</f>
        <v>4.04719328338149</v>
      </c>
      <c r="D134" s="0" t="s">
        <v>266</v>
      </c>
    </row>
    <row r="135" customFormat="false" ht="15" hidden="false" customHeight="false" outlineLevel="0" collapsed="false">
      <c r="A135" s="0" t="s">
        <v>267</v>
      </c>
      <c r="B135" s="0" t="n">
        <v>2.00899015</v>
      </c>
      <c r="C135" s="0" t="n">
        <f aca="false">2^B135</f>
        <v>4.02500381318487</v>
      </c>
      <c r="D135" s="0" t="s">
        <v>268</v>
      </c>
    </row>
    <row r="136" customFormat="false" ht="15" hidden="false" customHeight="false" outlineLevel="0" collapsed="false">
      <c r="A136" s="0" t="s">
        <v>269</v>
      </c>
      <c r="B136" s="0" t="n">
        <v>2.00786425</v>
      </c>
      <c r="C136" s="0" t="n">
        <f aca="false">2^B136</f>
        <v>4.02186386759513</v>
      </c>
      <c r="D136" s="0" t="s">
        <v>270</v>
      </c>
    </row>
    <row r="137" customFormat="false" ht="15" hidden="false" customHeight="false" outlineLevel="0" collapsed="false">
      <c r="A137" s="0" t="s">
        <v>271</v>
      </c>
      <c r="B137" s="0" t="n">
        <v>2.0016563</v>
      </c>
      <c r="C137" s="0" t="n">
        <f aca="false">2^B137</f>
        <v>4.00459487579176</v>
      </c>
      <c r="D137" s="0" t="s">
        <v>272</v>
      </c>
    </row>
    <row r="138" customFormat="false" ht="15" hidden="false" customHeight="false" outlineLevel="0" collapsed="false">
      <c r="A138" s="0" t="s">
        <v>273</v>
      </c>
      <c r="B138" s="0" t="n">
        <v>1.99544415</v>
      </c>
      <c r="C138" s="0" t="n">
        <f aca="false">2^B138</f>
        <v>3.98738842503619</v>
      </c>
      <c r="D138" s="0" t="s">
        <v>274</v>
      </c>
    </row>
    <row r="139" customFormat="false" ht="15" hidden="false" customHeight="false" outlineLevel="0" collapsed="false">
      <c r="A139" s="0" t="s">
        <v>275</v>
      </c>
      <c r="B139" s="0" t="n">
        <v>1.9936751</v>
      </c>
      <c r="C139" s="0" t="n">
        <f aca="false">2^B139</f>
        <v>3.9825020379075</v>
      </c>
      <c r="D139" s="0" t="s">
        <v>276</v>
      </c>
    </row>
    <row r="140" customFormat="false" ht="15" hidden="false" customHeight="false" outlineLevel="0" collapsed="false">
      <c r="A140" s="0" t="s">
        <v>277</v>
      </c>
      <c r="B140" s="0" t="n">
        <v>1.987127</v>
      </c>
      <c r="C140" s="0" t="n">
        <f aca="false">2^B140</f>
        <v>3.96446722852479</v>
      </c>
      <c r="D140" s="0" t="s">
        <v>278</v>
      </c>
    </row>
    <row r="141" customFormat="false" ht="15" hidden="false" customHeight="false" outlineLevel="0" collapsed="false">
      <c r="A141" s="0" t="s">
        <v>279</v>
      </c>
      <c r="B141" s="0" t="n">
        <v>1.9793464</v>
      </c>
      <c r="C141" s="0" t="n">
        <f aca="false">2^B141</f>
        <v>3.94314400736151</v>
      </c>
      <c r="D141" s="0" t="s">
        <v>280</v>
      </c>
    </row>
    <row r="142" customFormat="false" ht="15" hidden="false" customHeight="false" outlineLevel="0" collapsed="false">
      <c r="A142" s="0" t="s">
        <v>281</v>
      </c>
      <c r="B142" s="0" t="n">
        <v>1.9792574</v>
      </c>
      <c r="C142" s="0" t="n">
        <f aca="false">2^B142</f>
        <v>3.94290076192005</v>
      </c>
      <c r="D142" s="0" t="s">
        <v>282</v>
      </c>
    </row>
    <row r="143" customFormat="false" ht="15" hidden="false" customHeight="false" outlineLevel="0" collapsed="false">
      <c r="A143" s="0" t="s">
        <v>283</v>
      </c>
      <c r="B143" s="0" t="n">
        <v>1.97811495</v>
      </c>
      <c r="C143" s="0" t="n">
        <f aca="false">2^B143</f>
        <v>3.93977966995897</v>
      </c>
      <c r="D143" s="0" t="s">
        <v>284</v>
      </c>
    </row>
    <row r="144" customFormat="false" ht="15" hidden="false" customHeight="false" outlineLevel="0" collapsed="false">
      <c r="A144" s="0" t="s">
        <v>285</v>
      </c>
      <c r="B144" s="0" t="n">
        <v>1.9751471</v>
      </c>
      <c r="C144" s="0" t="n">
        <f aca="false">2^B144</f>
        <v>3.93168325583691</v>
      </c>
      <c r="D144" s="0" t="s">
        <v>286</v>
      </c>
    </row>
    <row r="145" customFormat="false" ht="15" hidden="false" customHeight="false" outlineLevel="0" collapsed="false">
      <c r="A145" s="0" t="s">
        <v>287</v>
      </c>
      <c r="B145" s="0" t="n">
        <v>1.96271365</v>
      </c>
      <c r="C145" s="0" t="n">
        <f aca="false">2^B145</f>
        <v>3.89794477219666</v>
      </c>
      <c r="D145" s="0" t="s">
        <v>288</v>
      </c>
    </row>
    <row r="146" customFormat="false" ht="15" hidden="false" customHeight="false" outlineLevel="0" collapsed="false">
      <c r="A146" s="0" t="s">
        <v>289</v>
      </c>
      <c r="B146" s="0" t="n">
        <v>1.96208265</v>
      </c>
      <c r="C146" s="0" t="n">
        <f aca="false">2^B146</f>
        <v>3.89624027798657</v>
      </c>
      <c r="D146" s="0" t="s">
        <v>290</v>
      </c>
    </row>
    <row r="147" customFormat="false" ht="15" hidden="false" customHeight="false" outlineLevel="0" collapsed="false">
      <c r="A147" s="5" t="s">
        <v>291</v>
      </c>
      <c r="B147" s="5" t="n">
        <v>1.95479165</v>
      </c>
      <c r="C147" s="5" t="n">
        <f aca="false">2^B147</f>
        <v>3.87659937962615</v>
      </c>
      <c r="D147" s="5" t="s">
        <v>292</v>
      </c>
    </row>
    <row r="148" customFormat="false" ht="15" hidden="false" customHeight="false" outlineLevel="0" collapsed="false">
      <c r="A148" s="0" t="s">
        <v>293</v>
      </c>
      <c r="B148" s="0" t="n">
        <v>1.95233125</v>
      </c>
      <c r="C148" s="0" t="n">
        <f aca="false">2^B148</f>
        <v>3.86999378639059</v>
      </c>
      <c r="D148" s="0" t="s">
        <v>294</v>
      </c>
    </row>
    <row r="149" customFormat="false" ht="15" hidden="false" customHeight="false" outlineLevel="0" collapsed="false">
      <c r="A149" s="0" t="s">
        <v>295</v>
      </c>
      <c r="B149" s="0" t="n">
        <v>1.9512403</v>
      </c>
      <c r="C149" s="0" t="n">
        <f aca="false">2^B149</f>
        <v>3.86706844617621</v>
      </c>
      <c r="D149" s="0" t="s">
        <v>296</v>
      </c>
    </row>
    <row r="150" customFormat="false" ht="15" hidden="false" customHeight="false" outlineLevel="0" collapsed="false">
      <c r="A150" s="0" t="s">
        <v>297</v>
      </c>
      <c r="B150" s="0" t="n">
        <v>1.9448927</v>
      </c>
      <c r="C150" s="0" t="n">
        <f aca="false">2^B150</f>
        <v>3.85009141239338</v>
      </c>
      <c r="D150" s="0" t="s">
        <v>298</v>
      </c>
    </row>
    <row r="151" customFormat="false" ht="15" hidden="false" customHeight="false" outlineLevel="0" collapsed="false">
      <c r="A151" s="0" t="s">
        <v>299</v>
      </c>
      <c r="B151" s="0" t="n">
        <v>1.9412591</v>
      </c>
      <c r="C151" s="0" t="n">
        <f aca="false">2^B151</f>
        <v>3.84040669789388</v>
      </c>
      <c r="D151" s="0" t="s">
        <v>300</v>
      </c>
    </row>
    <row r="152" customFormat="false" ht="15" hidden="false" customHeight="false" outlineLevel="0" collapsed="false">
      <c r="A152" s="0" t="s">
        <v>301</v>
      </c>
      <c r="B152" s="0" t="n">
        <v>1.9401033</v>
      </c>
      <c r="C152" s="0" t="n">
        <f aca="false">2^B152</f>
        <v>3.83733122845331</v>
      </c>
      <c r="D152" s="0" t="s">
        <v>302</v>
      </c>
    </row>
    <row r="153" customFormat="false" ht="15" hidden="false" customHeight="false" outlineLevel="0" collapsed="false">
      <c r="A153" s="0" t="s">
        <v>303</v>
      </c>
      <c r="B153" s="0" t="n">
        <v>1.9144581</v>
      </c>
      <c r="C153" s="0" t="n">
        <f aca="false">2^B153</f>
        <v>3.76972190812137</v>
      </c>
      <c r="D153" s="0" t="s">
        <v>304</v>
      </c>
    </row>
    <row r="154" customFormat="false" ht="15" hidden="false" customHeight="false" outlineLevel="0" collapsed="false">
      <c r="A154" s="0" t="s">
        <v>305</v>
      </c>
      <c r="B154" s="0" t="n">
        <v>1.91438795</v>
      </c>
      <c r="C154" s="0" t="n">
        <f aca="false">2^B154</f>
        <v>3.76953861258404</v>
      </c>
      <c r="D154" s="0" t="s">
        <v>306</v>
      </c>
    </row>
    <row r="155" customFormat="false" ht="15" hidden="false" customHeight="false" outlineLevel="0" collapsed="false">
      <c r="A155" s="0" t="s">
        <v>307</v>
      </c>
      <c r="B155" s="0" t="n">
        <v>1.9126872</v>
      </c>
      <c r="C155" s="0" t="n">
        <f aca="false">2^B155</f>
        <v>3.7650974346462</v>
      </c>
      <c r="D155" s="0" t="s">
        <v>308</v>
      </c>
    </row>
    <row r="156" customFormat="false" ht="15" hidden="false" customHeight="false" outlineLevel="0" collapsed="false">
      <c r="A156" s="0" t="s">
        <v>309</v>
      </c>
      <c r="B156" s="0" t="n">
        <v>1.91047185</v>
      </c>
      <c r="C156" s="0" t="n">
        <f aca="false">2^B156</f>
        <v>3.75932032474585</v>
      </c>
      <c r="D156" s="0" t="s">
        <v>310</v>
      </c>
    </row>
    <row r="157" customFormat="false" ht="15" hidden="false" customHeight="false" outlineLevel="0" collapsed="false">
      <c r="A157" s="0" t="s">
        <v>311</v>
      </c>
      <c r="B157" s="0" t="n">
        <v>1.9089377</v>
      </c>
      <c r="C157" s="0" t="n">
        <f aca="false">2^B157</f>
        <v>3.75532481930824</v>
      </c>
      <c r="D157" s="0" t="s">
        <v>312</v>
      </c>
    </row>
    <row r="158" customFormat="false" ht="15" hidden="false" customHeight="false" outlineLevel="0" collapsed="false">
      <c r="A158" s="0" t="s">
        <v>313</v>
      </c>
      <c r="B158" s="0" t="n">
        <v>1.9076115</v>
      </c>
      <c r="C158" s="0" t="n">
        <f aca="false">2^B158</f>
        <v>3.75187431642629</v>
      </c>
      <c r="D158" s="0" t="s">
        <v>314</v>
      </c>
    </row>
    <row r="159" customFormat="false" ht="15" hidden="false" customHeight="false" outlineLevel="0" collapsed="false">
      <c r="A159" s="0" t="s">
        <v>315</v>
      </c>
      <c r="B159" s="0" t="n">
        <v>1.904758</v>
      </c>
      <c r="C159" s="0" t="n">
        <f aca="false">2^B159</f>
        <v>3.74446083513772</v>
      </c>
      <c r="D159" s="0" t="s">
        <v>316</v>
      </c>
    </row>
    <row r="160" customFormat="false" ht="15" hidden="false" customHeight="false" outlineLevel="0" collapsed="false">
      <c r="A160" s="0" t="s">
        <v>317</v>
      </c>
      <c r="B160" s="0" t="n">
        <v>1.8890519</v>
      </c>
      <c r="C160" s="0" t="n">
        <f aca="false">2^B160</f>
        <v>3.70391733368918</v>
      </c>
      <c r="D160" s="0" t="s">
        <v>318</v>
      </c>
    </row>
    <row r="161" customFormat="false" ht="15" hidden="false" customHeight="false" outlineLevel="0" collapsed="false">
      <c r="A161" s="0" t="s">
        <v>319</v>
      </c>
      <c r="B161" s="0" t="n">
        <v>1.8788448</v>
      </c>
      <c r="C161" s="0" t="n">
        <f aca="false">2^B161</f>
        <v>3.67780451819883</v>
      </c>
      <c r="D161" s="0" t="s">
        <v>320</v>
      </c>
    </row>
    <row r="162" customFormat="false" ht="15" hidden="false" customHeight="false" outlineLevel="0" collapsed="false">
      <c r="A162" s="0" t="s">
        <v>321</v>
      </c>
      <c r="B162" s="0" t="n">
        <v>1.8751134</v>
      </c>
      <c r="C162" s="0" t="n">
        <f aca="false">2^B162</f>
        <v>3.66830450082301</v>
      </c>
      <c r="D162" s="0" t="s">
        <v>322</v>
      </c>
    </row>
    <row r="163" customFormat="false" ht="15" hidden="false" customHeight="false" outlineLevel="0" collapsed="false">
      <c r="A163" s="0" t="s">
        <v>323</v>
      </c>
      <c r="B163" s="0" t="n">
        <v>1.8689076</v>
      </c>
      <c r="C163" s="0" t="n">
        <f aca="false">2^B163</f>
        <v>3.65255905783884</v>
      </c>
      <c r="D163" s="0" t="s">
        <v>324</v>
      </c>
    </row>
    <row r="164" customFormat="false" ht="15" hidden="false" customHeight="false" outlineLevel="0" collapsed="false">
      <c r="A164" s="5" t="s">
        <v>325</v>
      </c>
      <c r="B164" s="5" t="n">
        <v>1.8588789</v>
      </c>
      <c r="C164" s="5" t="n">
        <f aca="false">2^B164</f>
        <v>3.62725683056693</v>
      </c>
      <c r="D164" s="5" t="s">
        <v>326</v>
      </c>
    </row>
    <row r="165" customFormat="false" ht="15" hidden="false" customHeight="false" outlineLevel="0" collapsed="false">
      <c r="A165" s="0" t="s">
        <v>327</v>
      </c>
      <c r="B165" s="0" t="n">
        <v>1.84937095</v>
      </c>
      <c r="C165" s="0" t="n">
        <f aca="false">2^B165</f>
        <v>3.60343032490967</v>
      </c>
      <c r="D165" s="0" t="s">
        <v>328</v>
      </c>
    </row>
    <row r="166" customFormat="false" ht="15" hidden="false" customHeight="false" outlineLevel="0" collapsed="false">
      <c r="A166" s="0" t="s">
        <v>329</v>
      </c>
      <c r="B166" s="0" t="n">
        <v>1.8203261</v>
      </c>
      <c r="C166" s="0" t="n">
        <f aca="false">2^B166</f>
        <v>3.53161016349817</v>
      </c>
      <c r="D166" s="0" t="s">
        <v>330</v>
      </c>
    </row>
    <row r="167" customFormat="false" ht="15" hidden="false" customHeight="false" outlineLevel="0" collapsed="false">
      <c r="A167" s="0" t="s">
        <v>331</v>
      </c>
      <c r="B167" s="0" t="n">
        <v>1.8186758</v>
      </c>
      <c r="C167" s="0" t="n">
        <f aca="false">2^B167</f>
        <v>3.52757266152594</v>
      </c>
      <c r="D167" s="0" t="s">
        <v>332</v>
      </c>
    </row>
    <row r="168" customFormat="false" ht="15" hidden="false" customHeight="false" outlineLevel="0" collapsed="false">
      <c r="A168" s="0" t="s">
        <v>333</v>
      </c>
      <c r="B168" s="0" t="n">
        <v>1.81842895</v>
      </c>
      <c r="C168" s="0" t="n">
        <f aca="false">2^B168</f>
        <v>3.5269691335493</v>
      </c>
      <c r="D168" s="0" t="s">
        <v>334</v>
      </c>
    </row>
    <row r="169" customFormat="false" ht="15" hidden="false" customHeight="false" outlineLevel="0" collapsed="false">
      <c r="A169" s="0" t="s">
        <v>335</v>
      </c>
      <c r="B169" s="0" t="n">
        <v>1.8154386</v>
      </c>
      <c r="C169" s="0" t="n">
        <f aca="false">2^B169</f>
        <v>3.51966617008899</v>
      </c>
      <c r="D169" s="0" t="s">
        <v>336</v>
      </c>
    </row>
    <row r="170" customFormat="false" ht="15" hidden="false" customHeight="false" outlineLevel="0" collapsed="false">
      <c r="A170" s="0" t="s">
        <v>337</v>
      </c>
      <c r="B170" s="0" t="n">
        <v>1.8115403</v>
      </c>
      <c r="C170" s="0" t="n">
        <f aca="false">2^B170</f>
        <v>3.51016853296811</v>
      </c>
      <c r="D170" s="0" t="s">
        <v>338</v>
      </c>
    </row>
    <row r="171" customFormat="false" ht="15" hidden="false" customHeight="false" outlineLevel="0" collapsed="false">
      <c r="A171" s="0" t="s">
        <v>339</v>
      </c>
      <c r="B171" s="0" t="n">
        <v>1.81036705</v>
      </c>
      <c r="C171" s="0" t="n">
        <f aca="false">2^B171</f>
        <v>3.50731510172059</v>
      </c>
      <c r="D171" s="0" t="s">
        <v>340</v>
      </c>
    </row>
    <row r="172" customFormat="false" ht="15" hidden="false" customHeight="false" outlineLevel="0" collapsed="false">
      <c r="A172" s="0" t="s">
        <v>341</v>
      </c>
      <c r="B172" s="0" t="n">
        <v>1.8025452</v>
      </c>
      <c r="C172" s="0" t="n">
        <f aca="false">2^B172</f>
        <v>3.4883509703285</v>
      </c>
      <c r="D172" s="0" t="s">
        <v>342</v>
      </c>
    </row>
    <row r="173" customFormat="false" ht="15" hidden="false" customHeight="false" outlineLevel="0" collapsed="false">
      <c r="A173" s="2" t="s">
        <v>343</v>
      </c>
      <c r="B173" s="2" t="n">
        <v>1.80166785</v>
      </c>
      <c r="C173" s="2" t="n">
        <f aca="false">2^B173</f>
        <v>3.48623023501767</v>
      </c>
      <c r="D173" s="2" t="s">
        <v>344</v>
      </c>
    </row>
    <row r="174" customFormat="false" ht="15" hidden="false" customHeight="false" outlineLevel="0" collapsed="false">
      <c r="A174" s="0" t="s">
        <v>345</v>
      </c>
      <c r="B174" s="0" t="n">
        <v>1.8015276</v>
      </c>
      <c r="C174" s="0" t="n">
        <f aca="false">2^B174</f>
        <v>3.48589134148071</v>
      </c>
      <c r="D174" s="0" t="s">
        <v>346</v>
      </c>
    </row>
    <row r="175" customFormat="false" ht="15" hidden="false" customHeight="false" outlineLevel="0" collapsed="false">
      <c r="A175" s="2" t="s">
        <v>347</v>
      </c>
      <c r="B175" s="2" t="n">
        <v>1.79694025</v>
      </c>
      <c r="C175" s="2" t="n">
        <f aca="false">2^B175</f>
        <v>3.47482482586176</v>
      </c>
      <c r="D175" s="2" t="s">
        <v>348</v>
      </c>
    </row>
    <row r="176" customFormat="false" ht="15" hidden="false" customHeight="false" outlineLevel="0" collapsed="false">
      <c r="A176" s="2" t="s">
        <v>349</v>
      </c>
      <c r="B176" s="2" t="n">
        <v>1.7914134</v>
      </c>
      <c r="C176" s="2" t="n">
        <f aca="false">2^B176</f>
        <v>3.46153851387181</v>
      </c>
      <c r="D176" s="2" t="s">
        <v>350</v>
      </c>
    </row>
    <row r="177" customFormat="false" ht="15" hidden="false" customHeight="false" outlineLevel="0" collapsed="false">
      <c r="A177" s="0" t="s">
        <v>351</v>
      </c>
      <c r="B177" s="0" t="n">
        <v>1.78741115</v>
      </c>
      <c r="C177" s="0" t="n">
        <f aca="false">2^B177</f>
        <v>3.45194900019296</v>
      </c>
      <c r="D177" s="0" t="s">
        <v>352</v>
      </c>
    </row>
    <row r="178" customFormat="false" ht="15" hidden="false" customHeight="false" outlineLevel="0" collapsed="false">
      <c r="A178" s="0" t="s">
        <v>353</v>
      </c>
      <c r="B178" s="0" t="n">
        <v>1.7828223</v>
      </c>
      <c r="C178" s="0" t="n">
        <f aca="false">2^B178</f>
        <v>3.44098666225926</v>
      </c>
      <c r="D178" s="0" t="s">
        <v>354</v>
      </c>
    </row>
    <row r="179" customFormat="false" ht="15" hidden="false" customHeight="false" outlineLevel="0" collapsed="false">
      <c r="A179" s="0" t="s">
        <v>355</v>
      </c>
      <c r="B179" s="0" t="n">
        <v>1.76893435</v>
      </c>
      <c r="C179" s="0" t="n">
        <f aca="false">2^B179</f>
        <v>3.40802129437881</v>
      </c>
      <c r="D179" s="0" t="s">
        <v>356</v>
      </c>
    </row>
    <row r="180" customFormat="false" ht="15" hidden="false" customHeight="false" outlineLevel="0" collapsed="false">
      <c r="A180" s="0" t="s">
        <v>357</v>
      </c>
      <c r="B180" s="0" t="n">
        <v>1.767564</v>
      </c>
      <c r="C180" s="0" t="n">
        <f aca="false">2^B180</f>
        <v>3.40478570781723</v>
      </c>
      <c r="D180" s="0" t="s">
        <v>358</v>
      </c>
    </row>
    <row r="181" customFormat="false" ht="15" hidden="false" customHeight="false" outlineLevel="0" collapsed="false">
      <c r="A181" s="0" t="s">
        <v>359</v>
      </c>
      <c r="B181" s="0" t="n">
        <v>1.762853</v>
      </c>
      <c r="C181" s="0" t="n">
        <f aca="false">2^B181</f>
        <v>3.39368579761606</v>
      </c>
      <c r="D181" s="0" t="s">
        <v>360</v>
      </c>
    </row>
    <row r="182" customFormat="false" ht="15" hidden="false" customHeight="false" outlineLevel="0" collapsed="false">
      <c r="A182" s="2" t="s">
        <v>361</v>
      </c>
      <c r="B182" s="2" t="n">
        <v>1.7573583</v>
      </c>
      <c r="C182" s="2" t="n">
        <f aca="false">2^B182</f>
        <v>3.38078506703587</v>
      </c>
      <c r="D182" s="2" t="s">
        <v>362</v>
      </c>
    </row>
    <row r="183" customFormat="false" ht="15" hidden="false" customHeight="false" outlineLevel="0" collapsed="false">
      <c r="A183" s="0" t="s">
        <v>363</v>
      </c>
      <c r="B183" s="0" t="n">
        <v>1.7540716</v>
      </c>
      <c r="C183" s="0" t="n">
        <f aca="false">2^B183</f>
        <v>3.37309184116196</v>
      </c>
      <c r="D183" s="0" t="s">
        <v>364</v>
      </c>
    </row>
    <row r="184" customFormat="false" ht="15" hidden="false" customHeight="false" outlineLevel="0" collapsed="false">
      <c r="A184" s="0" t="s">
        <v>365</v>
      </c>
      <c r="B184" s="0" t="n">
        <v>1.7530357</v>
      </c>
      <c r="C184" s="0" t="n">
        <f aca="false">2^B184</f>
        <v>3.37067072542211</v>
      </c>
      <c r="D184" s="0" t="s">
        <v>366</v>
      </c>
    </row>
    <row r="185" customFormat="false" ht="15" hidden="false" customHeight="false" outlineLevel="0" collapsed="false">
      <c r="A185" s="0" t="s">
        <v>367</v>
      </c>
      <c r="B185" s="0" t="n">
        <v>1.74558945</v>
      </c>
      <c r="C185" s="0" t="n">
        <f aca="false">2^B185</f>
        <v>3.3533183428911</v>
      </c>
      <c r="D185" s="0" t="s">
        <v>368</v>
      </c>
    </row>
    <row r="186" customFormat="false" ht="15" hidden="false" customHeight="false" outlineLevel="0" collapsed="false">
      <c r="A186" s="0" t="s">
        <v>369</v>
      </c>
      <c r="B186" s="0" t="n">
        <v>1.74232295</v>
      </c>
      <c r="C186" s="0" t="n">
        <f aca="false">2^B186</f>
        <v>3.34573446479218</v>
      </c>
      <c r="D186" s="0" t="s">
        <v>370</v>
      </c>
    </row>
    <row r="187" customFormat="false" ht="15" hidden="false" customHeight="false" outlineLevel="0" collapsed="false">
      <c r="A187" s="0" t="s">
        <v>371</v>
      </c>
      <c r="B187" s="0" t="n">
        <v>1.74231955</v>
      </c>
      <c r="C187" s="0" t="n">
        <f aca="false">2^B187</f>
        <v>3.34572657990767</v>
      </c>
      <c r="D187" s="0" t="s">
        <v>372</v>
      </c>
    </row>
    <row r="188" customFormat="false" ht="15" hidden="false" customHeight="false" outlineLevel="0" collapsed="false">
      <c r="A188" s="0" t="s">
        <v>373</v>
      </c>
      <c r="B188" s="0" t="n">
        <v>1.7344403</v>
      </c>
      <c r="C188" s="0" t="n">
        <f aca="false">2^B188</f>
        <v>3.32750376842056</v>
      </c>
      <c r="D188" s="0" t="s">
        <v>374</v>
      </c>
    </row>
    <row r="189" customFormat="false" ht="15" hidden="false" customHeight="false" outlineLevel="0" collapsed="false">
      <c r="A189" s="0" t="s">
        <v>375</v>
      </c>
      <c r="B189" s="0" t="n">
        <v>1.73401065</v>
      </c>
      <c r="C189" s="0" t="n">
        <f aca="false">2^B189</f>
        <v>3.32651294978571</v>
      </c>
      <c r="D189" s="0" t="s">
        <v>376</v>
      </c>
    </row>
    <row r="190" customFormat="false" ht="15" hidden="false" customHeight="false" outlineLevel="0" collapsed="false">
      <c r="A190" s="0" t="s">
        <v>377</v>
      </c>
      <c r="B190" s="0" t="n">
        <v>1.7329495</v>
      </c>
      <c r="C190" s="0" t="n">
        <f aca="false">2^B190</f>
        <v>3.32406708891772</v>
      </c>
      <c r="D190" s="0" t="s">
        <v>378</v>
      </c>
    </row>
    <row r="191" customFormat="false" ht="15" hidden="false" customHeight="false" outlineLevel="0" collapsed="false">
      <c r="A191" s="0" t="s">
        <v>379</v>
      </c>
      <c r="B191" s="0" t="n">
        <v>1.73201525</v>
      </c>
      <c r="C191" s="0" t="n">
        <f aca="false">2^B191</f>
        <v>3.32191521046446</v>
      </c>
    </row>
    <row r="192" customFormat="false" ht="15" hidden="false" customHeight="false" outlineLevel="0" collapsed="false">
      <c r="A192" s="6" t="s">
        <v>380</v>
      </c>
      <c r="B192" s="6" t="n">
        <v>1.73148115</v>
      </c>
      <c r="C192" s="6" t="n">
        <f aca="false">2^B192</f>
        <v>3.32068563215132</v>
      </c>
      <c r="D192" s="6" t="s">
        <v>381</v>
      </c>
    </row>
    <row r="193" customFormat="false" ht="15" hidden="false" customHeight="false" outlineLevel="0" collapsed="false">
      <c r="A193" s="0" t="s">
        <v>382</v>
      </c>
      <c r="B193" s="0" t="n">
        <v>1.7294248</v>
      </c>
      <c r="C193" s="0" t="n">
        <f aca="false">2^B193</f>
        <v>3.31595585384668</v>
      </c>
      <c r="D193" s="0" t="s">
        <v>383</v>
      </c>
    </row>
    <row r="194" customFormat="false" ht="15" hidden="false" customHeight="false" outlineLevel="0" collapsed="false">
      <c r="A194" s="0" t="s">
        <v>384</v>
      </c>
      <c r="B194" s="0" t="n">
        <v>1.72547485</v>
      </c>
      <c r="C194" s="0" t="n">
        <f aca="false">2^B194</f>
        <v>3.30688952623542</v>
      </c>
      <c r="D194" s="0" t="s">
        <v>385</v>
      </c>
    </row>
    <row r="195" customFormat="false" ht="15" hidden="false" customHeight="false" outlineLevel="0" collapsed="false">
      <c r="A195" s="0" t="s">
        <v>386</v>
      </c>
      <c r="B195" s="0" t="n">
        <v>1.7249744</v>
      </c>
      <c r="C195" s="0" t="n">
        <f aca="false">2^B195</f>
        <v>3.3057426131224</v>
      </c>
      <c r="D195" s="0" t="s">
        <v>387</v>
      </c>
    </row>
    <row r="196" customFormat="false" ht="15" hidden="false" customHeight="false" outlineLevel="0" collapsed="false">
      <c r="A196" s="0" t="s">
        <v>388</v>
      </c>
      <c r="B196" s="0" t="n">
        <v>1.7229635</v>
      </c>
      <c r="C196" s="0" t="n">
        <f aca="false">2^B196</f>
        <v>3.30113811462207</v>
      </c>
      <c r="D196" s="0" t="s">
        <v>389</v>
      </c>
    </row>
    <row r="197" customFormat="false" ht="15" hidden="false" customHeight="false" outlineLevel="0" collapsed="false">
      <c r="A197" s="0" t="s">
        <v>390</v>
      </c>
      <c r="B197" s="0" t="n">
        <v>1.72267605</v>
      </c>
      <c r="C197" s="0" t="n">
        <f aca="false">2^B197</f>
        <v>3.30048044436095</v>
      </c>
      <c r="D197" s="0" t="s">
        <v>391</v>
      </c>
    </row>
    <row r="198" customFormat="false" ht="15" hidden="false" customHeight="false" outlineLevel="0" collapsed="false">
      <c r="A198" s="0" t="s">
        <v>392</v>
      </c>
      <c r="B198" s="0" t="n">
        <v>1.72229835</v>
      </c>
      <c r="C198" s="0" t="n">
        <f aca="false">2^B198</f>
        <v>3.29961648610028</v>
      </c>
      <c r="D198" s="0" t="s">
        <v>393</v>
      </c>
    </row>
    <row r="199" customFormat="false" ht="15" hidden="false" customHeight="false" outlineLevel="0" collapsed="false">
      <c r="A199" s="0" t="s">
        <v>394</v>
      </c>
      <c r="B199" s="0" t="n">
        <v>1.7212235</v>
      </c>
      <c r="C199" s="0" t="n">
        <f aca="false">2^B199</f>
        <v>3.29715909084351</v>
      </c>
      <c r="D199" s="0" t="s">
        <v>395</v>
      </c>
    </row>
    <row r="200" customFormat="false" ht="15" hidden="false" customHeight="false" outlineLevel="0" collapsed="false">
      <c r="A200" s="0" t="s">
        <v>396</v>
      </c>
      <c r="B200" s="0" t="n">
        <v>1.71948155</v>
      </c>
      <c r="C200" s="0" t="n">
        <f aca="false">2^B200</f>
        <v>3.29318041199009</v>
      </c>
      <c r="D200" s="0" t="s">
        <v>397</v>
      </c>
    </row>
    <row r="201" customFormat="false" ht="15" hidden="false" customHeight="false" outlineLevel="0" collapsed="false">
      <c r="A201" s="0" t="s">
        <v>398</v>
      </c>
      <c r="B201" s="0" t="n">
        <v>1.7182951</v>
      </c>
      <c r="C201" s="0" t="n">
        <f aca="false">2^B201</f>
        <v>3.29047326486499</v>
      </c>
      <c r="D201" s="0" t="s">
        <v>399</v>
      </c>
    </row>
    <row r="202" customFormat="false" ht="15" hidden="false" customHeight="false" outlineLevel="0" collapsed="false">
      <c r="A202" s="0" t="s">
        <v>400</v>
      </c>
      <c r="B202" s="0" t="n">
        <v>1.7137252</v>
      </c>
      <c r="C202" s="0" t="n">
        <f aca="false">2^B202</f>
        <v>3.28006680850259</v>
      </c>
      <c r="D202" s="0" t="s">
        <v>401</v>
      </c>
    </row>
    <row r="203" customFormat="false" ht="15" hidden="false" customHeight="false" outlineLevel="0" collapsed="false">
      <c r="A203" s="0" t="s">
        <v>402</v>
      </c>
      <c r="B203" s="0" t="n">
        <v>1.7122947</v>
      </c>
      <c r="C203" s="0" t="n">
        <f aca="false">2^B203</f>
        <v>3.27681607985326</v>
      </c>
      <c r="D203" s="0" t="s">
        <v>403</v>
      </c>
    </row>
    <row r="204" customFormat="false" ht="15" hidden="false" customHeight="false" outlineLevel="0" collapsed="false">
      <c r="A204" s="0" t="s">
        <v>404</v>
      </c>
      <c r="B204" s="0" t="n">
        <v>1.70346915</v>
      </c>
      <c r="C204" s="0" t="n">
        <f aca="false">2^B204</f>
        <v>3.25683165718363</v>
      </c>
      <c r="D204" s="0" t="s">
        <v>405</v>
      </c>
    </row>
    <row r="205" customFormat="false" ht="15" hidden="false" customHeight="false" outlineLevel="0" collapsed="false">
      <c r="A205" s="3" t="s">
        <v>406</v>
      </c>
      <c r="B205" s="3" t="n">
        <v>1.70199835</v>
      </c>
      <c r="C205" s="3" t="n">
        <f aca="false">2^B205</f>
        <v>3.25351307150675</v>
      </c>
      <c r="D205" s="3" t="s">
        <v>407</v>
      </c>
    </row>
    <row r="206" customFormat="false" ht="15" hidden="false" customHeight="false" outlineLevel="0" collapsed="false">
      <c r="A206" s="3" t="s">
        <v>408</v>
      </c>
      <c r="B206" s="3" t="n">
        <v>1.6972109</v>
      </c>
      <c r="C206" s="3" t="n">
        <f aca="false">2^B206</f>
        <v>3.24273448319289</v>
      </c>
      <c r="D206" s="3" t="s">
        <v>409</v>
      </c>
    </row>
    <row r="207" customFormat="false" ht="15" hidden="false" customHeight="false" outlineLevel="0" collapsed="false">
      <c r="A207" s="0" t="s">
        <v>410</v>
      </c>
      <c r="B207" s="0" t="n">
        <v>1.693585</v>
      </c>
      <c r="C207" s="0" t="n">
        <f aca="false">2^B207</f>
        <v>3.23459480874635</v>
      </c>
      <c r="D207" s="0" t="s">
        <v>411</v>
      </c>
    </row>
    <row r="208" customFormat="false" ht="15" hidden="false" customHeight="false" outlineLevel="0" collapsed="false">
      <c r="A208" s="0" t="s">
        <v>412</v>
      </c>
      <c r="B208" s="0" t="n">
        <v>1.6890158</v>
      </c>
      <c r="C208" s="0" t="n">
        <f aca="false">2^B208</f>
        <v>3.22436663815669</v>
      </c>
      <c r="D208" s="0" t="s">
        <v>413</v>
      </c>
    </row>
    <row r="209" customFormat="false" ht="15" hidden="false" customHeight="false" outlineLevel="0" collapsed="false">
      <c r="A209" s="0" t="s">
        <v>414</v>
      </c>
      <c r="B209" s="0" t="n">
        <v>1.68799515</v>
      </c>
      <c r="C209" s="0" t="n">
        <f aca="false">2^B209</f>
        <v>3.22208633228352</v>
      </c>
      <c r="D209" s="0" t="s">
        <v>415</v>
      </c>
    </row>
    <row r="210" customFormat="false" ht="15" hidden="false" customHeight="false" outlineLevel="0" collapsed="false">
      <c r="A210" s="0" t="s">
        <v>416</v>
      </c>
      <c r="B210" s="0" t="n">
        <v>1.6805068</v>
      </c>
      <c r="C210" s="0" t="n">
        <f aca="false">2^B210</f>
        <v>3.20540532979764</v>
      </c>
      <c r="D210" s="0" t="s">
        <v>417</v>
      </c>
    </row>
    <row r="211" customFormat="false" ht="15" hidden="false" customHeight="false" outlineLevel="0" collapsed="false">
      <c r="A211" s="0" t="s">
        <v>418</v>
      </c>
      <c r="B211" s="0" t="n">
        <v>1.68012075</v>
      </c>
      <c r="C211" s="0" t="n">
        <f aca="false">2^B211</f>
        <v>3.20454771183721</v>
      </c>
      <c r="D211" s="0" t="s">
        <v>419</v>
      </c>
    </row>
    <row r="212" customFormat="false" ht="15" hidden="false" customHeight="false" outlineLevel="0" collapsed="false">
      <c r="A212" s="0" t="s">
        <v>420</v>
      </c>
      <c r="B212" s="0" t="n">
        <v>1.68001285</v>
      </c>
      <c r="C212" s="0" t="n">
        <f aca="false">2^B212</f>
        <v>3.204308050815</v>
      </c>
      <c r="D212" s="0" t="s">
        <v>421</v>
      </c>
    </row>
    <row r="213" customFormat="false" ht="15" hidden="false" customHeight="false" outlineLevel="0" collapsed="false">
      <c r="A213" s="0" t="s">
        <v>422</v>
      </c>
      <c r="B213" s="0" t="n">
        <v>1.67985285</v>
      </c>
      <c r="C213" s="0" t="n">
        <f aca="false">2^B213</f>
        <v>3.20395270138555</v>
      </c>
      <c r="D213" s="0" t="s">
        <v>423</v>
      </c>
    </row>
    <row r="214" customFormat="false" ht="15" hidden="false" customHeight="false" outlineLevel="0" collapsed="false">
      <c r="A214" s="0" t="s">
        <v>424</v>
      </c>
      <c r="B214" s="0" t="n">
        <v>1.6772754</v>
      </c>
      <c r="C214" s="0" t="n">
        <f aca="false">2^B214</f>
        <v>3.19823378273096</v>
      </c>
      <c r="D214" s="0" t="s">
        <v>425</v>
      </c>
    </row>
    <row r="215" customFormat="false" ht="15" hidden="false" customHeight="false" outlineLevel="0" collapsed="false">
      <c r="A215" s="0" t="s">
        <v>426</v>
      </c>
      <c r="B215" s="0" t="n">
        <v>1.67597335</v>
      </c>
      <c r="C215" s="0" t="n">
        <f aca="false">2^B215</f>
        <v>3.19534863958152</v>
      </c>
      <c r="D215" s="0" t="s">
        <v>427</v>
      </c>
    </row>
    <row r="216" customFormat="false" ht="15" hidden="false" customHeight="false" outlineLevel="0" collapsed="false">
      <c r="A216" s="0" t="s">
        <v>428</v>
      </c>
      <c r="B216" s="0" t="n">
        <v>1.66860135</v>
      </c>
      <c r="C216" s="0" t="n">
        <f aca="false">2^B216</f>
        <v>3.17906243395526</v>
      </c>
      <c r="D216" s="0" t="s">
        <v>429</v>
      </c>
    </row>
    <row r="217" customFormat="false" ht="15" hidden="false" customHeight="false" outlineLevel="0" collapsed="false">
      <c r="A217" s="0" t="s">
        <v>430</v>
      </c>
      <c r="B217" s="0" t="n">
        <v>1.6677929</v>
      </c>
      <c r="C217" s="0" t="n">
        <f aca="false">2^B217</f>
        <v>3.17728146640975</v>
      </c>
      <c r="D217" s="0" t="s">
        <v>431</v>
      </c>
    </row>
    <row r="218" customFormat="false" ht="15" hidden="false" customHeight="false" outlineLevel="0" collapsed="false">
      <c r="A218" s="0" t="s">
        <v>432</v>
      </c>
      <c r="B218" s="0" t="n">
        <v>1.66743515</v>
      </c>
      <c r="C218" s="0" t="n">
        <f aca="false">2^B218</f>
        <v>3.17649368278828</v>
      </c>
      <c r="D218" s="0" t="s">
        <v>433</v>
      </c>
    </row>
    <row r="219" customFormat="false" ht="15" hidden="false" customHeight="false" outlineLevel="0" collapsed="false">
      <c r="A219" s="0" t="s">
        <v>434</v>
      </c>
      <c r="B219" s="0" t="n">
        <v>1.66259795</v>
      </c>
      <c r="C219" s="0" t="n">
        <f aca="false">2^B219</f>
        <v>3.1658610789313</v>
      </c>
      <c r="D219" s="0" t="s">
        <v>435</v>
      </c>
    </row>
    <row r="220" customFormat="false" ht="15" hidden="false" customHeight="false" outlineLevel="0" collapsed="false">
      <c r="A220" s="0" t="s">
        <v>436</v>
      </c>
      <c r="B220" s="0" t="n">
        <v>1.65971765</v>
      </c>
      <c r="C220" s="0" t="n">
        <f aca="false">2^B220</f>
        <v>3.15954683169367</v>
      </c>
      <c r="D220" s="0" t="s">
        <v>437</v>
      </c>
    </row>
    <row r="221" customFormat="false" ht="15" hidden="false" customHeight="false" outlineLevel="0" collapsed="false">
      <c r="A221" s="0" t="s">
        <v>438</v>
      </c>
      <c r="B221" s="0" t="n">
        <v>1.65637855</v>
      </c>
      <c r="C221" s="0" t="n">
        <f aca="false">2^B221</f>
        <v>3.15224255534397</v>
      </c>
      <c r="D221" s="0" t="s">
        <v>439</v>
      </c>
    </row>
    <row r="222" customFormat="false" ht="15" hidden="false" customHeight="false" outlineLevel="0" collapsed="false">
      <c r="A222" s="0" t="s">
        <v>440</v>
      </c>
      <c r="B222" s="0" t="n">
        <v>1.65385765</v>
      </c>
      <c r="C222" s="0" t="n">
        <f aca="false">2^B222</f>
        <v>3.14673927890104</v>
      </c>
      <c r="D222" s="0" t="s">
        <v>441</v>
      </c>
    </row>
    <row r="223" customFormat="false" ht="15" hidden="false" customHeight="false" outlineLevel="0" collapsed="false">
      <c r="A223" s="0" t="s">
        <v>442</v>
      </c>
      <c r="B223" s="0" t="n">
        <v>1.64771945</v>
      </c>
      <c r="C223" s="0" t="n">
        <f aca="false">2^B223</f>
        <v>3.13337936394687</v>
      </c>
      <c r="D223" s="0" t="s">
        <v>443</v>
      </c>
    </row>
    <row r="224" customFormat="false" ht="15" hidden="false" customHeight="false" outlineLevel="0" collapsed="false">
      <c r="A224" s="0" t="s">
        <v>444</v>
      </c>
      <c r="B224" s="0" t="n">
        <v>1.63791045</v>
      </c>
      <c r="C224" s="0" t="n">
        <f aca="false">2^B224</f>
        <v>3.11214752509013</v>
      </c>
      <c r="D224" s="0" t="s">
        <v>445</v>
      </c>
    </row>
    <row r="225" customFormat="false" ht="15" hidden="false" customHeight="false" outlineLevel="0" collapsed="false">
      <c r="A225" s="0" t="s">
        <v>446</v>
      </c>
      <c r="B225" s="0" t="n">
        <v>1.6372434</v>
      </c>
      <c r="C225" s="0" t="n">
        <f aca="false">2^B225</f>
        <v>3.11070891325756</v>
      </c>
      <c r="D225" s="0" t="s">
        <v>447</v>
      </c>
    </row>
    <row r="226" customFormat="false" ht="15" hidden="false" customHeight="false" outlineLevel="0" collapsed="false">
      <c r="A226" s="0" t="s">
        <v>448</v>
      </c>
      <c r="B226" s="0" t="n">
        <v>1.6308773</v>
      </c>
      <c r="C226" s="0" t="n">
        <f aca="false">2^B226</f>
        <v>3.09701270188578</v>
      </c>
      <c r="D226" s="0" t="s">
        <v>449</v>
      </c>
    </row>
    <row r="227" customFormat="false" ht="15" hidden="false" customHeight="false" outlineLevel="0" collapsed="false">
      <c r="A227" s="0" t="s">
        <v>450</v>
      </c>
      <c r="B227" s="0" t="n">
        <v>1.6290329</v>
      </c>
      <c r="C227" s="0" t="n">
        <f aca="false">2^B227</f>
        <v>3.09305588474058</v>
      </c>
      <c r="D227" s="0" t="s">
        <v>451</v>
      </c>
    </row>
    <row r="228" customFormat="false" ht="15" hidden="false" customHeight="false" outlineLevel="0" collapsed="false">
      <c r="A228" s="0" t="s">
        <v>452</v>
      </c>
      <c r="B228" s="0" t="n">
        <v>1.6228105</v>
      </c>
      <c r="C228" s="0" t="n">
        <f aca="false">2^B228</f>
        <v>3.07974414169936</v>
      </c>
      <c r="D228" s="0" t="s">
        <v>453</v>
      </c>
    </row>
    <row r="229" customFormat="false" ht="15" hidden="false" customHeight="false" outlineLevel="0" collapsed="false">
      <c r="A229" s="0" t="s">
        <v>454</v>
      </c>
      <c r="B229" s="0" t="n">
        <v>1.62072115</v>
      </c>
      <c r="C229" s="0" t="n">
        <f aca="false">2^B229</f>
        <v>3.07528720100028</v>
      </c>
      <c r="D229" s="0" t="s">
        <v>455</v>
      </c>
    </row>
    <row r="230" customFormat="false" ht="15" hidden="false" customHeight="false" outlineLevel="0" collapsed="false">
      <c r="A230" s="0" t="s">
        <v>456</v>
      </c>
      <c r="B230" s="0" t="n">
        <v>1.61897255</v>
      </c>
      <c r="C230" s="0" t="n">
        <f aca="false">2^B230</f>
        <v>3.07156209657374</v>
      </c>
      <c r="D230" s="0" t="s">
        <v>457</v>
      </c>
    </row>
    <row r="231" customFormat="false" ht="15" hidden="false" customHeight="false" outlineLevel="0" collapsed="false">
      <c r="A231" s="0" t="s">
        <v>458</v>
      </c>
      <c r="B231" s="0" t="n">
        <v>1.6170173</v>
      </c>
      <c r="C231" s="0" t="n">
        <f aca="false">2^B231</f>
        <v>3.067402101713</v>
      </c>
      <c r="D231" s="0" t="s">
        <v>459</v>
      </c>
    </row>
    <row r="232" customFormat="false" ht="15" hidden="false" customHeight="false" outlineLevel="0" collapsed="false">
      <c r="A232" s="0" t="s">
        <v>460</v>
      </c>
      <c r="B232" s="0" t="n">
        <v>1.61341045</v>
      </c>
      <c r="C232" s="0" t="n">
        <f aca="false">2^B232</f>
        <v>3.05974293572816</v>
      </c>
      <c r="D232" s="0" t="s">
        <v>461</v>
      </c>
    </row>
    <row r="233" customFormat="false" ht="15" hidden="false" customHeight="false" outlineLevel="0" collapsed="false">
      <c r="A233" s="0" t="s">
        <v>462</v>
      </c>
      <c r="B233" s="0" t="n">
        <v>1.61273045</v>
      </c>
      <c r="C233" s="0" t="n">
        <f aca="false">2^B233</f>
        <v>3.05830109606466</v>
      </c>
      <c r="D233" s="0" t="s">
        <v>463</v>
      </c>
    </row>
    <row r="234" customFormat="false" ht="15" hidden="false" customHeight="false" outlineLevel="0" collapsed="false">
      <c r="A234" s="0" t="s">
        <v>464</v>
      </c>
      <c r="B234" s="0" t="n">
        <v>1.6092652</v>
      </c>
      <c r="C234" s="0" t="n">
        <f aca="false">2^B234</f>
        <v>3.05096409121878</v>
      </c>
      <c r="D234" s="0" t="s">
        <v>465</v>
      </c>
    </row>
    <row r="235" customFormat="false" ht="15" hidden="false" customHeight="false" outlineLevel="0" collapsed="false">
      <c r="A235" s="0" t="s">
        <v>466</v>
      </c>
      <c r="B235" s="0" t="n">
        <v>1.6076324</v>
      </c>
      <c r="C235" s="0" t="n">
        <f aca="false">2^B235</f>
        <v>3.04751305266406</v>
      </c>
      <c r="D235" s="0" t="s">
        <v>467</v>
      </c>
    </row>
    <row r="236" customFormat="false" ht="15" hidden="false" customHeight="false" outlineLevel="0" collapsed="false">
      <c r="A236" s="0" t="s">
        <v>468</v>
      </c>
      <c r="B236" s="0" t="n">
        <v>1.60624185</v>
      </c>
      <c r="C236" s="0" t="n">
        <f aca="false">2^B236</f>
        <v>3.0445771046389</v>
      </c>
      <c r="D236" s="0" t="s">
        <v>469</v>
      </c>
    </row>
    <row r="237" customFormat="false" ht="15" hidden="false" customHeight="false" outlineLevel="0" collapsed="false">
      <c r="A237" s="0" t="s">
        <v>470</v>
      </c>
      <c r="B237" s="0" t="n">
        <v>1.6058655</v>
      </c>
      <c r="C237" s="0" t="n">
        <f aca="false">2^B237</f>
        <v>3.04378298175063</v>
      </c>
      <c r="D237" s="0" t="s">
        <v>471</v>
      </c>
    </row>
    <row r="238" customFormat="false" ht="15" hidden="false" customHeight="false" outlineLevel="0" collapsed="false">
      <c r="A238" s="2" t="s">
        <v>472</v>
      </c>
      <c r="B238" s="2" t="n">
        <v>1.6058405</v>
      </c>
      <c r="C238" s="2" t="n">
        <f aca="false">2^B238</f>
        <v>3.04373023746783</v>
      </c>
      <c r="D238" s="2" t="s">
        <v>473</v>
      </c>
    </row>
    <row r="239" customFormat="false" ht="15" hidden="false" customHeight="false" outlineLevel="0" collapsed="false">
      <c r="A239" s="0" t="s">
        <v>474</v>
      </c>
      <c r="B239" s="0" t="n">
        <v>1.6052983</v>
      </c>
      <c r="C239" s="0" t="n">
        <f aca="false">2^B239</f>
        <v>3.04258654430098</v>
      </c>
      <c r="D239" s="0" t="s">
        <v>475</v>
      </c>
    </row>
    <row r="240" customFormat="false" ht="15" hidden="false" customHeight="false" outlineLevel="0" collapsed="false">
      <c r="A240" s="0" t="s">
        <v>476</v>
      </c>
      <c r="B240" s="0" t="n">
        <v>1.60420725</v>
      </c>
      <c r="C240" s="0" t="n">
        <f aca="false">2^B240</f>
        <v>3.04028643303092</v>
      </c>
      <c r="D240" s="0" t="s">
        <v>477</v>
      </c>
    </row>
    <row r="241" customFormat="false" ht="15" hidden="false" customHeight="false" outlineLevel="0" collapsed="false">
      <c r="A241" s="0" t="s">
        <v>478</v>
      </c>
      <c r="B241" s="0" t="n">
        <v>1.5962013</v>
      </c>
      <c r="C241" s="0" t="n">
        <f aca="false">2^B241</f>
        <v>3.02346169240694</v>
      </c>
      <c r="D241" s="0" t="s">
        <v>479</v>
      </c>
    </row>
    <row r="242" customFormat="false" ht="15" hidden="false" customHeight="false" outlineLevel="0" collapsed="false">
      <c r="A242" s="3" t="s">
        <v>480</v>
      </c>
      <c r="B242" s="3" t="n">
        <v>1.59615145</v>
      </c>
      <c r="C242" s="3" t="n">
        <f aca="false">2^B242</f>
        <v>3.02335722337004</v>
      </c>
      <c r="D242" s="3" t="s">
        <v>481</v>
      </c>
    </row>
    <row r="243" customFormat="false" ht="15" hidden="false" customHeight="false" outlineLevel="0" collapsed="false">
      <c r="A243" s="0" t="s">
        <v>482</v>
      </c>
      <c r="B243" s="0" t="n">
        <v>1.59500985</v>
      </c>
      <c r="C243" s="0" t="n">
        <f aca="false">2^B243</f>
        <v>3.0209657966984</v>
      </c>
      <c r="D243" s="0" t="s">
        <v>483</v>
      </c>
    </row>
    <row r="244" customFormat="false" ht="15" hidden="false" customHeight="false" outlineLevel="0" collapsed="false">
      <c r="A244" s="0" t="s">
        <v>484</v>
      </c>
      <c r="B244" s="0" t="n">
        <v>1.58896315</v>
      </c>
      <c r="C244" s="0" t="n">
        <f aca="false">2^B244</f>
        <v>3.00833066158951</v>
      </c>
      <c r="D244" s="0" t="s">
        <v>485</v>
      </c>
    </row>
    <row r="245" customFormat="false" ht="15" hidden="false" customHeight="false" outlineLevel="0" collapsed="false">
      <c r="A245" s="5" t="s">
        <v>486</v>
      </c>
      <c r="B245" s="5" t="n">
        <v>1.58466705</v>
      </c>
      <c r="C245" s="5" t="n">
        <f aca="false">2^B245</f>
        <v>2.99938569040154</v>
      </c>
      <c r="D245" s="5" t="s">
        <v>487</v>
      </c>
    </row>
    <row r="246" customFormat="false" ht="15" hidden="false" customHeight="false" outlineLevel="0" collapsed="false">
      <c r="A246" s="0" t="s">
        <v>488</v>
      </c>
      <c r="B246" s="0" t="n">
        <v>1.58418655</v>
      </c>
      <c r="C246" s="0" t="n">
        <f aca="false">2^B246</f>
        <v>2.99838688967914</v>
      </c>
      <c r="D246" s="0" t="s">
        <v>489</v>
      </c>
    </row>
    <row r="247" customFormat="false" ht="15" hidden="false" customHeight="false" outlineLevel="0" collapsed="false">
      <c r="A247" s="0" t="s">
        <v>490</v>
      </c>
      <c r="B247" s="0" t="n">
        <v>1.58400075</v>
      </c>
      <c r="C247" s="0" t="n">
        <f aca="false">2^B247</f>
        <v>2.99800076205252</v>
      </c>
      <c r="D247" s="0" t="s">
        <v>491</v>
      </c>
    </row>
    <row r="248" customFormat="false" ht="15" hidden="false" customHeight="false" outlineLevel="0" collapsed="false">
      <c r="A248" s="0" t="s">
        <v>492</v>
      </c>
      <c r="B248" s="0" t="n">
        <v>1.5808</v>
      </c>
      <c r="C248" s="0" t="n">
        <f aca="false">2^B248</f>
        <v>2.99135679787323</v>
      </c>
      <c r="D248" s="0" t="s">
        <v>493</v>
      </c>
    </row>
    <row r="249" customFormat="false" ht="15" hidden="false" customHeight="false" outlineLevel="0" collapsed="false">
      <c r="A249" s="0" t="s">
        <v>494</v>
      </c>
      <c r="B249" s="0" t="n">
        <v>1.5804159</v>
      </c>
      <c r="C249" s="0" t="n">
        <f aca="false">2^B249</f>
        <v>2.9905604915326</v>
      </c>
      <c r="D249" s="0" t="s">
        <v>495</v>
      </c>
    </row>
    <row r="250" customFormat="false" ht="15" hidden="false" customHeight="false" outlineLevel="0" collapsed="false">
      <c r="A250" s="0" t="s">
        <v>496</v>
      </c>
      <c r="B250" s="0" t="n">
        <v>1.57899985</v>
      </c>
      <c r="C250" s="0" t="n">
        <f aca="false">2^B250</f>
        <v>2.98762660359493</v>
      </c>
      <c r="D250" s="0" t="s">
        <v>497</v>
      </c>
    </row>
    <row r="251" customFormat="false" ht="15" hidden="false" customHeight="false" outlineLevel="0" collapsed="false">
      <c r="A251" s="0" t="s">
        <v>498</v>
      </c>
      <c r="B251" s="0" t="n">
        <v>1.57880875</v>
      </c>
      <c r="C251" s="0" t="n">
        <f aca="false">2^B251</f>
        <v>2.98723088751061</v>
      </c>
      <c r="D251" s="0" t="s">
        <v>499</v>
      </c>
    </row>
    <row r="252" customFormat="false" ht="15" hidden="false" customHeight="false" outlineLevel="0" collapsed="false">
      <c r="A252" s="0" t="s">
        <v>500</v>
      </c>
      <c r="B252" s="0" t="n">
        <v>1.57721015</v>
      </c>
      <c r="C252" s="0" t="n">
        <f aca="false">2^B252</f>
        <v>2.98392267446594</v>
      </c>
      <c r="D252" s="0" t="s">
        <v>501</v>
      </c>
    </row>
    <row r="253" customFormat="false" ht="15" hidden="false" customHeight="false" outlineLevel="0" collapsed="false">
      <c r="A253" s="0" t="s">
        <v>502</v>
      </c>
      <c r="B253" s="0" t="n">
        <v>1.57265285</v>
      </c>
      <c r="C253" s="0" t="n">
        <f aca="false">2^B253</f>
        <v>2.97451169376776</v>
      </c>
      <c r="D253" s="0" t="s">
        <v>503</v>
      </c>
    </row>
    <row r="254" customFormat="false" ht="15" hidden="false" customHeight="false" outlineLevel="0" collapsed="false">
      <c r="A254" s="0" t="s">
        <v>504</v>
      </c>
      <c r="B254" s="0" t="n">
        <v>1.5695707</v>
      </c>
      <c r="C254" s="0" t="n">
        <f aca="false">2^B254</f>
        <v>2.96816377902387</v>
      </c>
      <c r="D254" s="0" t="s">
        <v>505</v>
      </c>
    </row>
    <row r="255" customFormat="false" ht="15" hidden="false" customHeight="false" outlineLevel="0" collapsed="false">
      <c r="A255" s="0" t="s">
        <v>506</v>
      </c>
      <c r="B255" s="0" t="n">
        <v>1.56233665</v>
      </c>
      <c r="C255" s="0" t="n">
        <f aca="false">2^B255</f>
        <v>2.9533178817821</v>
      </c>
      <c r="D255" s="0" t="s">
        <v>507</v>
      </c>
    </row>
    <row r="256" customFormat="false" ht="15" hidden="false" customHeight="false" outlineLevel="0" collapsed="false">
      <c r="A256" s="0" t="s">
        <v>508</v>
      </c>
      <c r="B256" s="0" t="n">
        <v>1.56042</v>
      </c>
      <c r="C256" s="0" t="n">
        <f aca="false">2^B256</f>
        <v>2.9493969434046</v>
      </c>
      <c r="D256" s="0" t="s">
        <v>509</v>
      </c>
    </row>
    <row r="257" customFormat="false" ht="15" hidden="false" customHeight="false" outlineLevel="0" collapsed="false">
      <c r="A257" s="0" t="s">
        <v>510</v>
      </c>
      <c r="B257" s="0" t="n">
        <v>1.5569271</v>
      </c>
      <c r="C257" s="0" t="n">
        <f aca="false">2^B257</f>
        <v>2.94226481405049</v>
      </c>
      <c r="D257" s="0" t="s">
        <v>511</v>
      </c>
    </row>
    <row r="258" customFormat="false" ht="15" hidden="false" customHeight="false" outlineLevel="0" collapsed="false">
      <c r="A258" s="0" t="s">
        <v>512</v>
      </c>
      <c r="B258" s="0" t="n">
        <v>1.55576365</v>
      </c>
      <c r="C258" s="0" t="n">
        <f aca="false">2^B258</f>
        <v>2.9398930043648</v>
      </c>
      <c r="D258" s="0" t="s">
        <v>513</v>
      </c>
    </row>
    <row r="259" customFormat="false" ht="15" hidden="false" customHeight="false" outlineLevel="0" collapsed="false">
      <c r="A259" s="0" t="s">
        <v>514</v>
      </c>
      <c r="B259" s="0" t="n">
        <v>1.5553413</v>
      </c>
      <c r="C259" s="0" t="n">
        <f aca="false">2^B259</f>
        <v>2.93903247456193</v>
      </c>
      <c r="D259" s="0" t="s">
        <v>515</v>
      </c>
    </row>
    <row r="260" customFormat="false" ht="15" hidden="false" customHeight="false" outlineLevel="0" collapsed="false">
      <c r="A260" s="0" t="s">
        <v>516</v>
      </c>
      <c r="B260" s="0" t="n">
        <v>1.554896</v>
      </c>
      <c r="C260" s="0" t="n">
        <f aca="false">2^B260</f>
        <v>2.93812545737113</v>
      </c>
      <c r="D260" s="0" t="s">
        <v>517</v>
      </c>
    </row>
    <row r="261" customFormat="false" ht="15" hidden="false" customHeight="false" outlineLevel="0" collapsed="false">
      <c r="A261" s="0" t="s">
        <v>518</v>
      </c>
      <c r="B261" s="0" t="n">
        <v>1.5539129</v>
      </c>
      <c r="C261" s="0" t="n">
        <f aca="false">2^B261</f>
        <v>2.93612400375201</v>
      </c>
      <c r="D261" s="0" t="s">
        <v>519</v>
      </c>
    </row>
    <row r="262" customFormat="false" ht="15" hidden="false" customHeight="false" outlineLevel="0" collapsed="false">
      <c r="A262" s="0" t="s">
        <v>520</v>
      </c>
      <c r="B262" s="0" t="n">
        <v>1.54885765</v>
      </c>
      <c r="C262" s="0" t="n">
        <f aca="false">2^B262</f>
        <v>2.92585373463717</v>
      </c>
      <c r="D262" s="0" t="s">
        <v>521</v>
      </c>
    </row>
    <row r="263" customFormat="false" ht="15" hidden="false" customHeight="false" outlineLevel="0" collapsed="false">
      <c r="A263" s="0" t="s">
        <v>522</v>
      </c>
      <c r="B263" s="0" t="n">
        <v>1.54376215</v>
      </c>
      <c r="C263" s="0" t="n">
        <f aca="false">2^B263</f>
        <v>2.915538047662</v>
      </c>
      <c r="D263" s="0" t="s">
        <v>523</v>
      </c>
    </row>
    <row r="264" customFormat="false" ht="15" hidden="false" customHeight="false" outlineLevel="0" collapsed="false">
      <c r="A264" s="0" t="s">
        <v>524</v>
      </c>
      <c r="B264" s="0" t="n">
        <v>1.54320265</v>
      </c>
      <c r="C264" s="0" t="n">
        <f aca="false">2^B264</f>
        <v>2.91440757502483</v>
      </c>
      <c r="D264" s="0" t="s">
        <v>525</v>
      </c>
    </row>
    <row r="265" customFormat="false" ht="15" hidden="false" customHeight="false" outlineLevel="0" collapsed="false">
      <c r="A265" s="0" t="s">
        <v>526</v>
      </c>
      <c r="B265" s="0" t="n">
        <v>1.5373566</v>
      </c>
      <c r="C265" s="0" t="n">
        <f aca="false">2^B265</f>
        <v>2.9026217862749</v>
      </c>
      <c r="D265" s="0" t="s">
        <v>527</v>
      </c>
    </row>
    <row r="266" customFormat="false" ht="15" hidden="false" customHeight="false" outlineLevel="0" collapsed="false">
      <c r="A266" s="0" t="s">
        <v>528</v>
      </c>
      <c r="B266" s="0" t="n">
        <v>1.52790655</v>
      </c>
      <c r="C266" s="0" t="n">
        <f aca="false">2^B266</f>
        <v>2.88367094822693</v>
      </c>
      <c r="D266" s="0" t="s">
        <v>529</v>
      </c>
    </row>
    <row r="267" customFormat="false" ht="15" hidden="false" customHeight="false" outlineLevel="0" collapsed="false">
      <c r="A267" s="0" t="s">
        <v>530</v>
      </c>
      <c r="B267" s="0" t="n">
        <v>1.52758285</v>
      </c>
      <c r="C267" s="0" t="n">
        <f aca="false">2^B267</f>
        <v>2.88302400653236</v>
      </c>
      <c r="D267" s="0" t="s">
        <v>531</v>
      </c>
    </row>
    <row r="268" customFormat="false" ht="15" hidden="false" customHeight="false" outlineLevel="0" collapsed="false">
      <c r="A268" s="0" t="s">
        <v>532</v>
      </c>
      <c r="B268" s="0" t="n">
        <v>1.52466635</v>
      </c>
      <c r="C268" s="0" t="n">
        <f aca="false">2^B268</f>
        <v>2.87720167679254</v>
      </c>
      <c r="D268" s="0" t="s">
        <v>533</v>
      </c>
    </row>
    <row r="269" customFormat="false" ht="15" hidden="false" customHeight="false" outlineLevel="0" collapsed="false">
      <c r="A269" s="0" t="s">
        <v>534</v>
      </c>
      <c r="B269" s="0" t="n">
        <v>1.524148</v>
      </c>
      <c r="C269" s="0" t="n">
        <f aca="false">2^B269</f>
        <v>2.87616810451651</v>
      </c>
      <c r="D269" s="0" t="s">
        <v>535</v>
      </c>
    </row>
    <row r="270" customFormat="false" ht="15" hidden="false" customHeight="false" outlineLevel="0" collapsed="false">
      <c r="A270" s="0" t="s">
        <v>536</v>
      </c>
      <c r="B270" s="0" t="n">
        <v>1.5223828</v>
      </c>
      <c r="C270" s="0" t="n">
        <f aca="false">2^B270</f>
        <v>2.87265114002406</v>
      </c>
      <c r="D270" s="0" t="s">
        <v>537</v>
      </c>
    </row>
    <row r="271" customFormat="false" ht="15" hidden="false" customHeight="false" outlineLevel="0" collapsed="false">
      <c r="A271" s="0" t="s">
        <v>538</v>
      </c>
      <c r="B271" s="0" t="n">
        <v>1.52192025</v>
      </c>
      <c r="C271" s="0" t="n">
        <f aca="false">2^B271</f>
        <v>2.87173027195283</v>
      </c>
      <c r="D271" s="0" t="s">
        <v>539</v>
      </c>
    </row>
    <row r="272" customFormat="false" ht="15" hidden="false" customHeight="false" outlineLevel="0" collapsed="false">
      <c r="A272" s="0" t="s">
        <v>540</v>
      </c>
      <c r="B272" s="0" t="n">
        <v>1.521668425</v>
      </c>
      <c r="C272" s="0" t="n">
        <f aca="false">2^B272</f>
        <v>2.87122905004293</v>
      </c>
    </row>
    <row r="273" customFormat="false" ht="15" hidden="false" customHeight="false" outlineLevel="0" collapsed="false">
      <c r="A273" s="0" t="s">
        <v>541</v>
      </c>
      <c r="B273" s="0" t="n">
        <v>1.519955285</v>
      </c>
      <c r="C273" s="0" t="n">
        <f aca="false">2^B273</f>
        <v>2.86782160917276</v>
      </c>
      <c r="D273" s="0" t="s">
        <v>542</v>
      </c>
    </row>
    <row r="274" customFormat="false" ht="15" hidden="false" customHeight="false" outlineLevel="0" collapsed="false">
      <c r="A274" s="2" t="s">
        <v>543</v>
      </c>
      <c r="B274" s="2" t="n">
        <v>1.5180139</v>
      </c>
      <c r="C274" s="2" t="n">
        <f aca="false">2^B274</f>
        <v>2.86396507584487</v>
      </c>
      <c r="D274" s="2" t="s">
        <v>544</v>
      </c>
    </row>
    <row r="275" customFormat="false" ht="15" hidden="false" customHeight="false" outlineLevel="0" collapsed="false">
      <c r="A275" s="0" t="s">
        <v>545</v>
      </c>
      <c r="B275" s="0" t="n">
        <v>1.5177853</v>
      </c>
      <c r="C275" s="0" t="n">
        <f aca="false">2^B275</f>
        <v>2.86351130666248</v>
      </c>
      <c r="D275" s="0" t="s">
        <v>546</v>
      </c>
    </row>
    <row r="276" customFormat="false" ht="15" hidden="false" customHeight="false" outlineLevel="0" collapsed="false">
      <c r="A276" s="0" t="s">
        <v>547</v>
      </c>
      <c r="B276" s="0" t="n">
        <v>1.515741</v>
      </c>
      <c r="C276" s="0" t="n">
        <f aca="false">2^B276</f>
        <v>2.85945658235612</v>
      </c>
      <c r="D276" s="0" t="s">
        <v>548</v>
      </c>
    </row>
    <row r="277" customFormat="false" ht="15" hidden="false" customHeight="false" outlineLevel="0" collapsed="false">
      <c r="A277" s="0" t="s">
        <v>549</v>
      </c>
      <c r="B277" s="0" t="n">
        <v>1.5155128</v>
      </c>
      <c r="C277" s="0" t="n">
        <f aca="false">2^B277</f>
        <v>2.85900432018766</v>
      </c>
      <c r="D277" s="0" t="s">
        <v>550</v>
      </c>
    </row>
    <row r="278" customFormat="false" ht="15" hidden="false" customHeight="false" outlineLevel="0" collapsed="false">
      <c r="A278" s="2" t="s">
        <v>551</v>
      </c>
      <c r="B278" s="2" t="n">
        <v>1.5145014</v>
      </c>
      <c r="C278" s="2" t="n">
        <f aca="false">2^B278</f>
        <v>2.85700072029394</v>
      </c>
      <c r="D278" s="2" t="s">
        <v>552</v>
      </c>
    </row>
    <row r="279" customFormat="false" ht="15" hidden="false" customHeight="false" outlineLevel="0" collapsed="false">
      <c r="A279" s="0" t="s">
        <v>553</v>
      </c>
      <c r="B279" s="0" t="n">
        <v>1.51391545</v>
      </c>
      <c r="C279" s="0" t="n">
        <f aca="false">2^B279</f>
        <v>2.85584058623142</v>
      </c>
      <c r="D279" s="0" t="s">
        <v>554</v>
      </c>
    </row>
    <row r="280" customFormat="false" ht="15" hidden="false" customHeight="false" outlineLevel="0" collapsed="false">
      <c r="A280" s="0" t="s">
        <v>555</v>
      </c>
      <c r="B280" s="0" t="n">
        <v>1.512014</v>
      </c>
      <c r="C280" s="0" t="n">
        <f aca="false">2^B280</f>
        <v>2.85207911134232</v>
      </c>
      <c r="D280" s="0" t="s">
        <v>556</v>
      </c>
    </row>
    <row r="281" customFormat="false" ht="15" hidden="false" customHeight="false" outlineLevel="0" collapsed="false">
      <c r="A281" s="0" t="s">
        <v>557</v>
      </c>
      <c r="B281" s="0" t="n">
        <v>1.5095399</v>
      </c>
      <c r="C281" s="0" t="n">
        <f aca="false">2^B281</f>
        <v>2.84719222833305</v>
      </c>
      <c r="D281" s="0" t="s">
        <v>558</v>
      </c>
    </row>
    <row r="282" customFormat="false" ht="15" hidden="false" customHeight="false" outlineLevel="0" collapsed="false">
      <c r="A282" s="0" t="s">
        <v>559</v>
      </c>
      <c r="B282" s="0" t="n">
        <v>1.50941905</v>
      </c>
      <c r="C282" s="0" t="n">
        <f aca="false">2^B282</f>
        <v>2.84695373803533</v>
      </c>
    </row>
    <row r="283" customFormat="false" ht="15" hidden="false" customHeight="false" outlineLevel="0" collapsed="false">
      <c r="A283" s="0" t="s">
        <v>560</v>
      </c>
      <c r="B283" s="0" t="n">
        <v>1.5079455</v>
      </c>
      <c r="C283" s="0" t="n">
        <f aca="false">2^B283</f>
        <v>2.84404738092862</v>
      </c>
      <c r="D283" s="0" t="s">
        <v>561</v>
      </c>
    </row>
    <row r="284" customFormat="false" ht="15" hidden="false" customHeight="false" outlineLevel="0" collapsed="false">
      <c r="A284" s="0" t="s">
        <v>562</v>
      </c>
      <c r="B284" s="0" t="n">
        <v>1.50462165</v>
      </c>
      <c r="C284" s="0" t="n">
        <f aca="false">2^B284</f>
        <v>2.83750247344822</v>
      </c>
      <c r="D284" s="0" t="s">
        <v>563</v>
      </c>
    </row>
    <row r="285" customFormat="false" ht="15" hidden="false" customHeight="false" outlineLevel="0" collapsed="false">
      <c r="A285" s="0" t="s">
        <v>564</v>
      </c>
      <c r="B285" s="0" t="n">
        <v>1.50142195</v>
      </c>
      <c r="C285" s="0" t="n">
        <f aca="false">2^B285</f>
        <v>2.83121625516685</v>
      </c>
      <c r="D285" s="0" t="s">
        <v>565</v>
      </c>
    </row>
    <row r="286" customFormat="false" ht="15" hidden="false" customHeight="false" outlineLevel="0" collapsed="false">
      <c r="A286" s="0" t="s">
        <v>566</v>
      </c>
      <c r="B286" s="0" t="n">
        <v>1.500472</v>
      </c>
      <c r="C286" s="0" t="n">
        <f aca="false">2^B286</f>
        <v>2.82935263982366</v>
      </c>
      <c r="D286" s="0" t="s">
        <v>567</v>
      </c>
    </row>
    <row r="287" customFormat="false" ht="15" hidden="false" customHeight="false" outlineLevel="0" collapsed="false">
      <c r="A287" s="0" t="s">
        <v>568</v>
      </c>
      <c r="B287" s="0" t="n">
        <v>1.4940085</v>
      </c>
      <c r="C287" s="0" t="n">
        <f aca="false">2^B287</f>
        <v>2.81670504910016</v>
      </c>
      <c r="D287" s="0" t="s">
        <v>569</v>
      </c>
    </row>
    <row r="288" customFormat="false" ht="15" hidden="false" customHeight="false" outlineLevel="0" collapsed="false">
      <c r="A288" s="0" t="s">
        <v>570</v>
      </c>
      <c r="B288" s="0" t="n">
        <v>1.49241905</v>
      </c>
      <c r="C288" s="0" t="n">
        <f aca="false">2^B288</f>
        <v>2.8136035297867</v>
      </c>
      <c r="D288" s="0" t="s">
        <v>571</v>
      </c>
    </row>
    <row r="289" customFormat="false" ht="15" hidden="false" customHeight="false" outlineLevel="0" collapsed="false">
      <c r="A289" s="0" t="s">
        <v>572</v>
      </c>
      <c r="B289" s="0" t="n">
        <v>1.4924138</v>
      </c>
      <c r="C289" s="0" t="n">
        <f aca="false">2^B289</f>
        <v>2.81359329103822</v>
      </c>
      <c r="D289" s="0" t="s">
        <v>573</v>
      </c>
    </row>
    <row r="290" customFormat="false" ht="15" hidden="false" customHeight="false" outlineLevel="0" collapsed="false">
      <c r="A290" s="0" t="s">
        <v>574</v>
      </c>
      <c r="B290" s="0" t="n">
        <v>1.4892384</v>
      </c>
      <c r="C290" s="0" t="n">
        <f aca="false">2^B290</f>
        <v>2.80740732738958</v>
      </c>
      <c r="D290" s="0" t="s">
        <v>575</v>
      </c>
    </row>
    <row r="291" customFormat="false" ht="15" hidden="false" customHeight="false" outlineLevel="0" collapsed="false">
      <c r="A291" s="0" t="s">
        <v>576</v>
      </c>
      <c r="B291" s="0" t="n">
        <v>1.4838718</v>
      </c>
      <c r="C291" s="0" t="n">
        <f aca="false">2^B291</f>
        <v>2.79698361036248</v>
      </c>
      <c r="D291" s="0" t="s">
        <v>577</v>
      </c>
    </row>
    <row r="292" customFormat="false" ht="15" hidden="false" customHeight="false" outlineLevel="0" collapsed="false">
      <c r="A292" s="0" t="s">
        <v>578</v>
      </c>
      <c r="B292" s="0" t="n">
        <v>1.4835537</v>
      </c>
      <c r="C292" s="0" t="n">
        <f aca="false">2^B292</f>
        <v>2.79636697109974</v>
      </c>
      <c r="D292" s="0" t="s">
        <v>579</v>
      </c>
    </row>
    <row r="293" customFormat="false" ht="15" hidden="false" customHeight="false" outlineLevel="0" collapsed="false">
      <c r="A293" s="0" t="s">
        <v>580</v>
      </c>
      <c r="B293" s="0" t="n">
        <v>1.48225365</v>
      </c>
      <c r="C293" s="0" t="n">
        <f aca="false">2^B293</f>
        <v>2.79384822716192</v>
      </c>
      <c r="D293" s="0" t="s">
        <v>581</v>
      </c>
    </row>
    <row r="294" customFormat="false" ht="15" hidden="false" customHeight="false" outlineLevel="0" collapsed="false">
      <c r="A294" s="0" t="s">
        <v>582</v>
      </c>
      <c r="B294" s="0" t="n">
        <v>1.4795302</v>
      </c>
      <c r="C294" s="0" t="n">
        <f aca="false">2^B294</f>
        <v>2.78857911040936</v>
      </c>
      <c r="D294" s="0" t="s">
        <v>583</v>
      </c>
    </row>
    <row r="295" customFormat="false" ht="15" hidden="false" customHeight="false" outlineLevel="0" collapsed="false">
      <c r="A295" s="0" t="s">
        <v>584</v>
      </c>
      <c r="B295" s="0" t="n">
        <v>1.4794984</v>
      </c>
      <c r="C295" s="0" t="n">
        <f aca="false">2^B295</f>
        <v>2.78851764500198</v>
      </c>
      <c r="D295" s="0" t="s">
        <v>585</v>
      </c>
    </row>
    <row r="296" customFormat="false" ht="15" hidden="false" customHeight="false" outlineLevel="0" collapsed="false">
      <c r="A296" s="0" t="s">
        <v>586</v>
      </c>
      <c r="B296" s="0" t="n">
        <v>1.4788772</v>
      </c>
      <c r="C296" s="0" t="n">
        <f aca="false">2^B296</f>
        <v>2.78731721509011</v>
      </c>
      <c r="D296" s="0" t="s">
        <v>587</v>
      </c>
    </row>
    <row r="297" customFormat="false" ht="15" hidden="false" customHeight="false" outlineLevel="0" collapsed="false">
      <c r="A297" s="0" t="s">
        <v>588</v>
      </c>
      <c r="B297" s="0" t="n">
        <v>1.47736735</v>
      </c>
      <c r="C297" s="0" t="n">
        <f aca="false">2^B297</f>
        <v>2.78440167896988</v>
      </c>
      <c r="D297" s="0" t="s">
        <v>589</v>
      </c>
    </row>
    <row r="298" customFormat="false" ht="15" hidden="false" customHeight="false" outlineLevel="0" collapsed="false">
      <c r="A298" s="2" t="s">
        <v>590</v>
      </c>
      <c r="B298" s="2" t="n">
        <v>1.4764845</v>
      </c>
      <c r="C298" s="2" t="n">
        <f aca="false">2^B298</f>
        <v>2.78269829955727</v>
      </c>
      <c r="D298" s="2" t="s">
        <v>591</v>
      </c>
    </row>
    <row r="299" customFormat="false" ht="15" hidden="false" customHeight="false" outlineLevel="0" collapsed="false">
      <c r="A299" s="0" t="s">
        <v>592</v>
      </c>
      <c r="B299" s="0" t="n">
        <v>1.4742508</v>
      </c>
      <c r="C299" s="0" t="n">
        <f aca="false">2^B299</f>
        <v>2.77839322907667</v>
      </c>
      <c r="D299" s="0" t="s">
        <v>593</v>
      </c>
    </row>
    <row r="300" customFormat="false" ht="15" hidden="false" customHeight="false" outlineLevel="0" collapsed="false">
      <c r="A300" s="0" t="s">
        <v>594</v>
      </c>
      <c r="B300" s="0" t="n">
        <v>1.4723155</v>
      </c>
      <c r="C300" s="0" t="n">
        <f aca="false">2^B300</f>
        <v>2.77466865847968</v>
      </c>
      <c r="D300" s="0" t="s">
        <v>595</v>
      </c>
    </row>
    <row r="301" customFormat="false" ht="15" hidden="false" customHeight="false" outlineLevel="0" collapsed="false">
      <c r="A301" s="0" t="s">
        <v>596</v>
      </c>
      <c r="B301" s="0" t="n">
        <v>1.4719279</v>
      </c>
      <c r="C301" s="0" t="n">
        <f aca="false">2^B301</f>
        <v>2.77392330545242</v>
      </c>
      <c r="D301" s="0" t="s">
        <v>597</v>
      </c>
    </row>
    <row r="302" customFormat="false" ht="15" hidden="false" customHeight="false" outlineLevel="0" collapsed="false">
      <c r="A302" s="0" t="s">
        <v>598</v>
      </c>
      <c r="B302" s="0" t="n">
        <v>1.47034505</v>
      </c>
      <c r="C302" s="0" t="n">
        <f aca="false">2^B302</f>
        <v>2.77088156992694</v>
      </c>
      <c r="D302" s="0" t="s">
        <v>599</v>
      </c>
    </row>
    <row r="303" customFormat="false" ht="15" hidden="false" customHeight="false" outlineLevel="0" collapsed="false">
      <c r="A303" s="0" t="s">
        <v>600</v>
      </c>
      <c r="B303" s="0" t="n">
        <v>1.46090875</v>
      </c>
      <c r="C303" s="0" t="n">
        <f aca="false">2^B303</f>
        <v>2.75281708287471</v>
      </c>
      <c r="D303" s="0" t="s">
        <v>601</v>
      </c>
    </row>
    <row r="304" customFormat="false" ht="15" hidden="false" customHeight="false" outlineLevel="0" collapsed="false">
      <c r="A304" s="0" t="s">
        <v>602</v>
      </c>
      <c r="B304" s="0" t="n">
        <v>1.45777675</v>
      </c>
      <c r="C304" s="0" t="n">
        <f aca="false">2^B304</f>
        <v>2.74684737277595</v>
      </c>
      <c r="D304" s="0" t="s">
        <v>603</v>
      </c>
    </row>
    <row r="305" customFormat="false" ht="15" hidden="false" customHeight="false" outlineLevel="0" collapsed="false">
      <c r="A305" s="0" t="s">
        <v>604</v>
      </c>
      <c r="B305" s="0" t="n">
        <v>1.4541607</v>
      </c>
      <c r="C305" s="0" t="n">
        <f aca="false">2^B305</f>
        <v>2.73997114489985</v>
      </c>
      <c r="D305" s="0" t="s">
        <v>605</v>
      </c>
    </row>
    <row r="306" customFormat="false" ht="15" hidden="false" customHeight="false" outlineLevel="0" collapsed="false">
      <c r="A306" s="0" t="s">
        <v>606</v>
      </c>
      <c r="B306" s="0" t="n">
        <v>1.4534658</v>
      </c>
      <c r="C306" s="0" t="n">
        <f aca="false">2^B306</f>
        <v>2.73865170633597</v>
      </c>
      <c r="D306" s="0" t="s">
        <v>607</v>
      </c>
    </row>
    <row r="307" customFormat="false" ht="15" hidden="false" customHeight="false" outlineLevel="0" collapsed="false">
      <c r="A307" s="0" t="s">
        <v>608</v>
      </c>
      <c r="B307" s="0" t="n">
        <v>1.4525862</v>
      </c>
      <c r="C307" s="0" t="n">
        <f aca="false">2^B307</f>
        <v>2.73698248049647</v>
      </c>
      <c r="D307" s="0" t="s">
        <v>609</v>
      </c>
    </row>
    <row r="308" customFormat="false" ht="15" hidden="false" customHeight="false" outlineLevel="0" collapsed="false">
      <c r="A308" s="0" t="s">
        <v>610</v>
      </c>
      <c r="B308" s="0" t="n">
        <v>1.4518444</v>
      </c>
      <c r="C308" s="0" t="n">
        <f aca="false">2^B308</f>
        <v>2.73557554994549</v>
      </c>
      <c r="D308" s="0" t="s">
        <v>611</v>
      </c>
    </row>
    <row r="309" customFormat="false" ht="15" hidden="false" customHeight="false" outlineLevel="0" collapsed="false">
      <c r="A309" s="0" t="s">
        <v>612</v>
      </c>
      <c r="B309" s="0" t="n">
        <v>1.4503065</v>
      </c>
      <c r="C309" s="0" t="n">
        <f aca="false">2^B309</f>
        <v>2.73266100461104</v>
      </c>
    </row>
    <row r="310" customFormat="false" ht="15" hidden="false" customHeight="false" outlineLevel="0" collapsed="false">
      <c r="A310" s="0" t="s">
        <v>613</v>
      </c>
      <c r="B310" s="0" t="n">
        <v>1.4491747</v>
      </c>
      <c r="C310" s="0" t="n">
        <f aca="false">2^B310</f>
        <v>2.73051806186325</v>
      </c>
      <c r="D310" s="0" t="s">
        <v>614</v>
      </c>
    </row>
    <row r="311" customFormat="false" ht="15" hidden="false" customHeight="false" outlineLevel="0" collapsed="false">
      <c r="A311" s="0" t="s">
        <v>615</v>
      </c>
      <c r="B311" s="0" t="n">
        <v>1.44791425</v>
      </c>
      <c r="C311" s="0" t="n">
        <f aca="false">2^B311</f>
        <v>2.72813351185668</v>
      </c>
      <c r="D311" s="0" t="s">
        <v>616</v>
      </c>
    </row>
    <row r="312" customFormat="false" ht="15" hidden="false" customHeight="false" outlineLevel="0" collapsed="false">
      <c r="A312" s="0" t="s">
        <v>617</v>
      </c>
      <c r="B312" s="0" t="n">
        <v>1.44342895</v>
      </c>
      <c r="C312" s="0" t="n">
        <f aca="false">2^B312</f>
        <v>2.7196649893197</v>
      </c>
      <c r="D312" s="0" t="s">
        <v>618</v>
      </c>
    </row>
    <row r="313" customFormat="false" ht="15" hidden="false" customHeight="false" outlineLevel="0" collapsed="false">
      <c r="A313" s="0" t="s">
        <v>619</v>
      </c>
      <c r="B313" s="0" t="n">
        <v>1.44013555</v>
      </c>
      <c r="C313" s="0" t="n">
        <f aca="false">2^B313</f>
        <v>2.71346358937606</v>
      </c>
      <c r="D313" s="0" t="s">
        <v>620</v>
      </c>
    </row>
    <row r="314" customFormat="false" ht="15" hidden="false" customHeight="false" outlineLevel="0" collapsed="false">
      <c r="A314" s="0" t="s">
        <v>621</v>
      </c>
      <c r="B314" s="0" t="n">
        <v>1.4394391</v>
      </c>
      <c r="C314" s="0" t="n">
        <f aca="false">2^B314</f>
        <v>2.71215400169785</v>
      </c>
      <c r="D314" s="0" t="s">
        <v>622</v>
      </c>
    </row>
    <row r="315" customFormat="false" ht="15" hidden="false" customHeight="false" outlineLevel="0" collapsed="false">
      <c r="A315" s="0" t="s">
        <v>623</v>
      </c>
      <c r="B315" s="0" t="n">
        <v>1.43837145</v>
      </c>
      <c r="C315" s="0" t="n">
        <f aca="false">2^B315</f>
        <v>2.71014764556388</v>
      </c>
      <c r="D315" s="0" t="s">
        <v>624</v>
      </c>
    </row>
    <row r="316" customFormat="false" ht="15" hidden="false" customHeight="false" outlineLevel="0" collapsed="false">
      <c r="A316" s="0" t="s">
        <v>625</v>
      </c>
      <c r="B316" s="0" t="n">
        <v>1.43545165</v>
      </c>
      <c r="C316" s="0" t="n">
        <f aca="false">2^B316</f>
        <v>2.70466825677171</v>
      </c>
      <c r="D316" s="0" t="s">
        <v>626</v>
      </c>
    </row>
    <row r="317" customFormat="false" ht="15" hidden="false" customHeight="false" outlineLevel="0" collapsed="false">
      <c r="A317" s="0" t="s">
        <v>627</v>
      </c>
      <c r="B317" s="0" t="n">
        <v>1.4264828</v>
      </c>
      <c r="C317" s="0" t="n">
        <f aca="false">2^B317</f>
        <v>2.68790621268305</v>
      </c>
      <c r="D317" s="0" t="s">
        <v>628</v>
      </c>
    </row>
    <row r="318" customFormat="false" ht="15" hidden="false" customHeight="false" outlineLevel="0" collapsed="false">
      <c r="A318" s="0" t="s">
        <v>629</v>
      </c>
      <c r="B318" s="0" t="n">
        <v>1.4213472</v>
      </c>
      <c r="C318" s="0" t="n">
        <f aca="false">2^B318</f>
        <v>2.67835501119596</v>
      </c>
      <c r="D318" s="0" t="s">
        <v>630</v>
      </c>
    </row>
    <row r="319" customFormat="false" ht="15" hidden="false" customHeight="false" outlineLevel="0" collapsed="false">
      <c r="A319" s="0" t="s">
        <v>631</v>
      </c>
      <c r="B319" s="0" t="n">
        <v>1.42056405</v>
      </c>
      <c r="C319" s="0" t="n">
        <f aca="false">2^B319</f>
        <v>2.6769014922925</v>
      </c>
      <c r="D319" s="0" t="s">
        <v>632</v>
      </c>
    </row>
    <row r="320" customFormat="false" ht="15" hidden="false" customHeight="false" outlineLevel="0" collapsed="false">
      <c r="A320" s="0" t="s">
        <v>633</v>
      </c>
      <c r="B320" s="0" t="n">
        <v>1.4184342</v>
      </c>
      <c r="C320" s="0" t="n">
        <f aca="false">2^B320</f>
        <v>2.67295249956287</v>
      </c>
      <c r="D320" s="0" t="s">
        <v>634</v>
      </c>
    </row>
    <row r="321" customFormat="false" ht="15" hidden="false" customHeight="false" outlineLevel="0" collapsed="false">
      <c r="A321" s="0" t="s">
        <v>635</v>
      </c>
      <c r="B321" s="0" t="n">
        <v>1.4177052</v>
      </c>
      <c r="C321" s="0" t="n">
        <f aca="false">2^B321</f>
        <v>2.67160218637376</v>
      </c>
      <c r="D321" s="0" t="s">
        <v>636</v>
      </c>
    </row>
    <row r="322" customFormat="false" ht="15" hidden="false" customHeight="false" outlineLevel="0" collapsed="false">
      <c r="A322" s="0" t="s">
        <v>637</v>
      </c>
      <c r="B322" s="0" t="n">
        <v>1.4173582</v>
      </c>
      <c r="C322" s="0" t="n">
        <f aca="false">2^B322</f>
        <v>2.67095968435231</v>
      </c>
      <c r="D322" s="0" t="s">
        <v>638</v>
      </c>
    </row>
    <row r="323" customFormat="false" ht="15" hidden="false" customHeight="false" outlineLevel="0" collapsed="false">
      <c r="A323" s="0" t="s">
        <v>639</v>
      </c>
      <c r="B323" s="0" t="n">
        <v>1.4173506</v>
      </c>
      <c r="C323" s="0" t="n">
        <f aca="false">2^B323</f>
        <v>2.67094561399125</v>
      </c>
      <c r="D323" s="0" t="s">
        <v>640</v>
      </c>
    </row>
    <row r="324" customFormat="false" ht="15" hidden="false" customHeight="false" outlineLevel="0" collapsed="false">
      <c r="A324" s="0" t="s">
        <v>641</v>
      </c>
      <c r="B324" s="0" t="n">
        <v>1.4169761</v>
      </c>
      <c r="C324" s="0" t="n">
        <f aca="false">2^B324</f>
        <v>2.67025237024355</v>
      </c>
      <c r="D324" s="0" t="s">
        <v>642</v>
      </c>
    </row>
    <row r="325" customFormat="false" ht="15" hidden="false" customHeight="false" outlineLevel="0" collapsed="false">
      <c r="A325" s="0" t="s">
        <v>643</v>
      </c>
      <c r="B325" s="0" t="n">
        <v>1.41204875</v>
      </c>
      <c r="C325" s="0" t="n">
        <f aca="false">2^B325</f>
        <v>2.66114800329484</v>
      </c>
      <c r="D325" s="0" t="s">
        <v>644</v>
      </c>
    </row>
    <row r="326" customFormat="false" ht="15" hidden="false" customHeight="false" outlineLevel="0" collapsed="false">
      <c r="A326" s="0" t="s">
        <v>645</v>
      </c>
      <c r="B326" s="0" t="n">
        <v>1.4059819</v>
      </c>
      <c r="C326" s="0" t="n">
        <f aca="false">2^B326</f>
        <v>2.64998078731839</v>
      </c>
      <c r="D326" s="0" t="s">
        <v>646</v>
      </c>
    </row>
    <row r="327" customFormat="false" ht="15" hidden="false" customHeight="false" outlineLevel="0" collapsed="false">
      <c r="A327" s="0" t="s">
        <v>647</v>
      </c>
      <c r="B327" s="0" t="n">
        <v>1.4048224</v>
      </c>
      <c r="C327" s="0" t="n">
        <f aca="false">2^B327</f>
        <v>2.64785184238221</v>
      </c>
      <c r="D327" s="0" t="s">
        <v>648</v>
      </c>
    </row>
    <row r="328" customFormat="false" ht="15" hidden="false" customHeight="false" outlineLevel="0" collapsed="false">
      <c r="A328" s="0" t="s">
        <v>649</v>
      </c>
      <c r="B328" s="0" t="n">
        <v>1.4037802</v>
      </c>
      <c r="C328" s="0" t="n">
        <f aca="false">2^B328</f>
        <v>2.64593973026541</v>
      </c>
      <c r="D328" s="0" t="s">
        <v>650</v>
      </c>
    </row>
    <row r="329" customFormat="false" ht="15" hidden="false" customHeight="false" outlineLevel="0" collapsed="false">
      <c r="A329" s="0" t="s">
        <v>651</v>
      </c>
      <c r="B329" s="0" t="n">
        <v>1.40372325</v>
      </c>
      <c r="C329" s="0" t="n">
        <f aca="false">2^B329</f>
        <v>2.64583528456534</v>
      </c>
      <c r="D329" s="0" t="s">
        <v>652</v>
      </c>
    </row>
    <row r="330" customFormat="false" ht="15" hidden="false" customHeight="false" outlineLevel="0" collapsed="false">
      <c r="A330" s="0" t="s">
        <v>653</v>
      </c>
      <c r="B330" s="0" t="n">
        <v>1.4015568</v>
      </c>
      <c r="C330" s="0" t="n">
        <f aca="false">2^B330</f>
        <v>2.64186509820686</v>
      </c>
      <c r="D330" s="0" t="s">
        <v>654</v>
      </c>
    </row>
    <row r="331" customFormat="false" ht="15" hidden="false" customHeight="false" outlineLevel="0" collapsed="false">
      <c r="A331" s="0" t="s">
        <v>655</v>
      </c>
      <c r="B331" s="0" t="n">
        <v>1.3952474</v>
      </c>
      <c r="C331" s="0" t="n">
        <f aca="false">2^B331</f>
        <v>2.63033654398015</v>
      </c>
      <c r="D331" s="0" t="s">
        <v>656</v>
      </c>
    </row>
    <row r="332" customFormat="false" ht="15" hidden="false" customHeight="false" outlineLevel="0" collapsed="false">
      <c r="A332" s="0" t="s">
        <v>657</v>
      </c>
      <c r="B332" s="0" t="n">
        <v>1.39381105</v>
      </c>
      <c r="C332" s="0" t="n">
        <f aca="false">2^B332</f>
        <v>2.62771907897329</v>
      </c>
      <c r="D332" s="0" t="s">
        <v>658</v>
      </c>
    </row>
    <row r="333" customFormat="false" ht="15" hidden="false" customHeight="false" outlineLevel="0" collapsed="false">
      <c r="A333" s="0" t="s">
        <v>659</v>
      </c>
      <c r="B333" s="0" t="n">
        <v>1.39297745</v>
      </c>
      <c r="C333" s="0" t="n">
        <f aca="false">2^B333</f>
        <v>2.62620120177123</v>
      </c>
      <c r="D333" s="0" t="s">
        <v>660</v>
      </c>
    </row>
    <row r="334" customFormat="false" ht="15" hidden="false" customHeight="false" outlineLevel="0" collapsed="false">
      <c r="A334" s="2" t="s">
        <v>661</v>
      </c>
      <c r="B334" s="2" t="n">
        <v>1.39067805</v>
      </c>
      <c r="C334" s="2" t="n">
        <f aca="false">2^B334</f>
        <v>2.62201883673223</v>
      </c>
      <c r="D334" s="2" t="s">
        <v>662</v>
      </c>
    </row>
    <row r="335" customFormat="false" ht="15" hidden="false" customHeight="false" outlineLevel="0" collapsed="false">
      <c r="A335" s="2" t="s">
        <v>663</v>
      </c>
      <c r="B335" s="2" t="n">
        <v>1.387213</v>
      </c>
      <c r="C335" s="2" t="n">
        <f aca="false">2^B335</f>
        <v>2.61572885568886</v>
      </c>
      <c r="D335" s="2" t="s">
        <v>664</v>
      </c>
    </row>
    <row r="336" customFormat="false" ht="15" hidden="false" customHeight="false" outlineLevel="0" collapsed="false">
      <c r="A336" s="0" t="s">
        <v>665</v>
      </c>
      <c r="B336" s="0" t="n">
        <v>1.38468725</v>
      </c>
      <c r="C336" s="0" t="n">
        <f aca="false">2^B336</f>
        <v>2.61115346232139</v>
      </c>
      <c r="D336" s="0" t="s">
        <v>666</v>
      </c>
    </row>
    <row r="337" customFormat="false" ht="15" hidden="false" customHeight="false" outlineLevel="0" collapsed="false">
      <c r="A337" s="0" t="s">
        <v>667</v>
      </c>
      <c r="B337" s="0" t="n">
        <v>1.38465655</v>
      </c>
      <c r="C337" s="0" t="n">
        <f aca="false">2^B337</f>
        <v>2.6110978985632</v>
      </c>
      <c r="D337" s="0" t="s">
        <v>668</v>
      </c>
    </row>
    <row r="338" customFormat="false" ht="15" hidden="false" customHeight="false" outlineLevel="0" collapsed="false">
      <c r="A338" s="0" t="s">
        <v>669</v>
      </c>
      <c r="B338" s="0" t="n">
        <v>1.38328985</v>
      </c>
      <c r="C338" s="0" t="n">
        <f aca="false">2^B338</f>
        <v>2.60862551346049</v>
      </c>
      <c r="D338" s="0" t="s">
        <v>670</v>
      </c>
    </row>
    <row r="339" customFormat="false" ht="15" hidden="false" customHeight="false" outlineLevel="0" collapsed="false">
      <c r="A339" s="0" t="s">
        <v>671</v>
      </c>
      <c r="B339" s="0" t="n">
        <v>1.3824496</v>
      </c>
      <c r="C339" s="0" t="n">
        <f aca="false">2^B339</f>
        <v>2.60710664817686</v>
      </c>
      <c r="D339" s="0" t="s">
        <v>672</v>
      </c>
    </row>
    <row r="340" customFormat="false" ht="15" hidden="false" customHeight="false" outlineLevel="0" collapsed="false">
      <c r="A340" s="0" t="s">
        <v>673</v>
      </c>
      <c r="B340" s="0" t="n">
        <v>1.3787079</v>
      </c>
      <c r="C340" s="0" t="n">
        <f aca="false">2^B340</f>
        <v>2.60035375061365</v>
      </c>
      <c r="D340" s="0" t="s">
        <v>674</v>
      </c>
    </row>
    <row r="341" customFormat="false" ht="15" hidden="false" customHeight="false" outlineLevel="0" collapsed="false">
      <c r="A341" s="0" t="s">
        <v>675</v>
      </c>
      <c r="B341" s="0" t="n">
        <v>1.37662225</v>
      </c>
      <c r="C341" s="0" t="n">
        <f aca="false">2^B341</f>
        <v>2.59659723290761</v>
      </c>
      <c r="D341" s="0" t="s">
        <v>676</v>
      </c>
    </row>
    <row r="342" customFormat="false" ht="15" hidden="false" customHeight="false" outlineLevel="0" collapsed="false">
      <c r="A342" s="0" t="s">
        <v>677</v>
      </c>
      <c r="B342" s="0" t="n">
        <v>1.3745027</v>
      </c>
      <c r="C342" s="0" t="n">
        <f aca="false">2^B342</f>
        <v>2.59278521675692</v>
      </c>
      <c r="D342" s="0" t="s">
        <v>678</v>
      </c>
    </row>
    <row r="343" customFormat="false" ht="15" hidden="false" customHeight="false" outlineLevel="0" collapsed="false">
      <c r="A343" s="0" t="s">
        <v>679</v>
      </c>
      <c r="B343" s="0" t="n">
        <v>1.37377895</v>
      </c>
      <c r="C343" s="0" t="n">
        <f aca="false">2^B343</f>
        <v>2.59148483266214</v>
      </c>
      <c r="D343" s="0" t="s">
        <v>680</v>
      </c>
    </row>
    <row r="344" customFormat="false" ht="15" hidden="false" customHeight="false" outlineLevel="0" collapsed="false">
      <c r="A344" s="0" t="s">
        <v>681</v>
      </c>
      <c r="B344" s="0" t="n">
        <v>1.372698925</v>
      </c>
      <c r="C344" s="0" t="n">
        <f aca="false">2^B344</f>
        <v>2.58954553090449</v>
      </c>
      <c r="D344" s="0" t="s">
        <v>682</v>
      </c>
    </row>
    <row r="345" customFormat="false" ht="15" hidden="false" customHeight="false" outlineLevel="0" collapsed="false">
      <c r="A345" s="0" t="s">
        <v>683</v>
      </c>
      <c r="B345" s="0" t="n">
        <v>1.3693423</v>
      </c>
      <c r="C345" s="0" t="n">
        <f aca="false">2^B345</f>
        <v>2.58352760670865</v>
      </c>
      <c r="D345" s="0" t="s">
        <v>684</v>
      </c>
    </row>
    <row r="346" customFormat="false" ht="15" hidden="false" customHeight="false" outlineLevel="0" collapsed="false">
      <c r="A346" s="0" t="s">
        <v>685</v>
      </c>
      <c r="B346" s="0" t="n">
        <v>1.3640898</v>
      </c>
      <c r="C346" s="0" t="n">
        <f aca="false">2^B346</f>
        <v>2.57413871589403</v>
      </c>
      <c r="D346" s="0" t="s">
        <v>686</v>
      </c>
    </row>
    <row r="347" customFormat="false" ht="15" hidden="false" customHeight="false" outlineLevel="0" collapsed="false">
      <c r="A347" s="0" t="s">
        <v>687</v>
      </c>
      <c r="B347" s="0" t="n">
        <v>1.36327285</v>
      </c>
      <c r="C347" s="0" t="n">
        <f aca="false">2^B347</f>
        <v>2.57268147977436</v>
      </c>
      <c r="D347" s="0" t="s">
        <v>688</v>
      </c>
    </row>
    <row r="348" customFormat="false" ht="15" hidden="false" customHeight="false" outlineLevel="0" collapsed="false">
      <c r="A348" s="0" t="s">
        <v>689</v>
      </c>
      <c r="B348" s="0" t="n">
        <v>1.36195725</v>
      </c>
      <c r="C348" s="0" t="n">
        <f aca="false">2^B348</f>
        <v>2.57033650949096</v>
      </c>
      <c r="D348" s="0" t="s">
        <v>690</v>
      </c>
    </row>
    <row r="349" customFormat="false" ht="15" hidden="false" customHeight="false" outlineLevel="0" collapsed="false">
      <c r="A349" s="0" t="s">
        <v>691</v>
      </c>
      <c r="B349" s="0" t="n">
        <v>1.3600955</v>
      </c>
      <c r="C349" s="0" t="n">
        <f aca="false">2^B349</f>
        <v>2.5670217149308</v>
      </c>
      <c r="D349" s="0" t="s">
        <v>692</v>
      </c>
    </row>
    <row r="350" customFormat="false" ht="15" hidden="false" customHeight="false" outlineLevel="0" collapsed="false">
      <c r="A350" s="0" t="s">
        <v>693</v>
      </c>
      <c r="B350" s="0" t="n">
        <v>1.3572699</v>
      </c>
      <c r="C350" s="0" t="n">
        <f aca="false">2^B350</f>
        <v>2.56199897768364</v>
      </c>
      <c r="D350" s="0" t="s">
        <v>694</v>
      </c>
    </row>
    <row r="351" customFormat="false" ht="15" hidden="false" customHeight="false" outlineLevel="0" collapsed="false">
      <c r="A351" s="0" t="s">
        <v>695</v>
      </c>
      <c r="B351" s="0" t="n">
        <v>1.350119</v>
      </c>
      <c r="C351" s="0" t="n">
        <f aca="false">2^B351</f>
        <v>2.54933152633954</v>
      </c>
      <c r="D351" s="0" t="s">
        <v>696</v>
      </c>
    </row>
    <row r="352" customFormat="false" ht="15" hidden="false" customHeight="false" outlineLevel="0" collapsed="false">
      <c r="A352" s="0" t="s">
        <v>697</v>
      </c>
      <c r="B352" s="0" t="n">
        <v>1.34959045</v>
      </c>
      <c r="C352" s="0" t="n">
        <f aca="false">2^B352</f>
        <v>2.54839771680774</v>
      </c>
      <c r="D352" s="0" t="s">
        <v>698</v>
      </c>
    </row>
    <row r="353" customFormat="false" ht="15" hidden="false" customHeight="false" outlineLevel="0" collapsed="false">
      <c r="A353" s="0" t="s">
        <v>699</v>
      </c>
      <c r="B353" s="0" t="n">
        <v>1.3485137</v>
      </c>
      <c r="C353" s="0" t="n">
        <f aca="false">2^B353</f>
        <v>2.54649643938162</v>
      </c>
      <c r="D353" s="0" t="s">
        <v>700</v>
      </c>
    </row>
    <row r="354" customFormat="false" ht="15" hidden="false" customHeight="false" outlineLevel="0" collapsed="false">
      <c r="A354" s="0" t="s">
        <v>701</v>
      </c>
      <c r="B354" s="0" t="n">
        <v>1.34702505</v>
      </c>
      <c r="C354" s="0" t="n">
        <f aca="false">2^B354</f>
        <v>2.54387018317863</v>
      </c>
      <c r="D354" s="0" t="s">
        <v>702</v>
      </c>
    </row>
    <row r="355" customFormat="false" ht="15" hidden="false" customHeight="false" outlineLevel="0" collapsed="false">
      <c r="A355" s="0" t="s">
        <v>703</v>
      </c>
      <c r="B355" s="0" t="n">
        <v>1.3451577</v>
      </c>
      <c r="C355" s="0" t="n">
        <f aca="false">2^B355</f>
        <v>2.54057965891051</v>
      </c>
      <c r="D355" s="0" t="s">
        <v>704</v>
      </c>
    </row>
    <row r="356" customFormat="false" ht="15" hidden="false" customHeight="false" outlineLevel="0" collapsed="false">
      <c r="A356" s="2" t="s">
        <v>705</v>
      </c>
      <c r="B356" s="2" t="n">
        <v>1.34236235</v>
      </c>
      <c r="C356" s="2" t="n">
        <f aca="false">2^B356</f>
        <v>2.53566182569127</v>
      </c>
      <c r="D356" s="2" t="s">
        <v>706</v>
      </c>
    </row>
    <row r="357" customFormat="false" ht="15" hidden="false" customHeight="false" outlineLevel="0" collapsed="false">
      <c r="A357" s="0" t="s">
        <v>707</v>
      </c>
      <c r="B357" s="0" t="n">
        <v>1.3405482</v>
      </c>
      <c r="C357" s="0" t="n">
        <f aca="false">2^B357</f>
        <v>2.5324753034185</v>
      </c>
      <c r="D357" s="0" t="s">
        <v>708</v>
      </c>
    </row>
    <row r="358" customFormat="false" ht="15" hidden="false" customHeight="false" outlineLevel="0" collapsed="false">
      <c r="A358" s="0" t="s">
        <v>709</v>
      </c>
      <c r="B358" s="0" t="n">
        <v>1.33856585</v>
      </c>
      <c r="C358" s="0" t="n">
        <f aca="false">2^B358</f>
        <v>2.52899791922437</v>
      </c>
      <c r="D358" s="0" t="s">
        <v>710</v>
      </c>
    </row>
    <row r="359" customFormat="false" ht="15" hidden="false" customHeight="false" outlineLevel="0" collapsed="false">
      <c r="A359" s="0" t="s">
        <v>711</v>
      </c>
      <c r="B359" s="0" t="n">
        <v>1.3382919</v>
      </c>
      <c r="C359" s="0" t="n">
        <f aca="false">2^B359</f>
        <v>2.52851773929334</v>
      </c>
      <c r="D359" s="0" t="s">
        <v>712</v>
      </c>
    </row>
    <row r="360" customFormat="false" ht="15" hidden="false" customHeight="false" outlineLevel="0" collapsed="false">
      <c r="A360" s="0" t="s">
        <v>713</v>
      </c>
      <c r="B360" s="0" t="n">
        <v>1.3363146</v>
      </c>
      <c r="C360" s="0" t="n">
        <f aca="false">2^B360</f>
        <v>2.52505462796544</v>
      </c>
      <c r="D360" s="0" t="s">
        <v>714</v>
      </c>
    </row>
    <row r="361" customFormat="false" ht="15" hidden="false" customHeight="false" outlineLevel="0" collapsed="false">
      <c r="A361" s="0" t="s">
        <v>715</v>
      </c>
      <c r="B361" s="0" t="n">
        <v>1.33607525</v>
      </c>
      <c r="C361" s="0" t="n">
        <f aca="false">2^B361</f>
        <v>2.52463574408717</v>
      </c>
      <c r="D361" s="0" t="s">
        <v>716</v>
      </c>
    </row>
    <row r="362" customFormat="false" ht="15" hidden="false" customHeight="false" outlineLevel="0" collapsed="false">
      <c r="A362" s="0" t="s">
        <v>717</v>
      </c>
      <c r="B362" s="0" t="n">
        <v>1.33557385</v>
      </c>
      <c r="C362" s="0" t="n">
        <f aca="false">2^B362</f>
        <v>2.5237584745451</v>
      </c>
      <c r="D362" s="0" t="s">
        <v>718</v>
      </c>
    </row>
    <row r="363" customFormat="false" ht="15" hidden="false" customHeight="false" outlineLevel="0" collapsed="false">
      <c r="A363" s="2" t="s">
        <v>719</v>
      </c>
      <c r="B363" s="2" t="n">
        <v>1.3345232</v>
      </c>
      <c r="C363" s="2" t="n">
        <f aca="false">2^B363</f>
        <v>2.52192120368418</v>
      </c>
      <c r="D363" s="2" t="s">
        <v>720</v>
      </c>
    </row>
    <row r="364" customFormat="false" ht="15" hidden="false" customHeight="false" outlineLevel="0" collapsed="false">
      <c r="A364" s="0" t="s">
        <v>721</v>
      </c>
      <c r="B364" s="0" t="n">
        <v>1.3343646</v>
      </c>
      <c r="C364" s="0" t="n">
        <f aca="false">2^B364</f>
        <v>2.52164397619879</v>
      </c>
      <c r="D364" s="0" t="s">
        <v>722</v>
      </c>
    </row>
    <row r="365" customFormat="false" ht="15" hidden="false" customHeight="false" outlineLevel="0" collapsed="false">
      <c r="A365" s="0" t="s">
        <v>723</v>
      </c>
      <c r="B365" s="0" t="n">
        <v>1.33432275</v>
      </c>
      <c r="C365" s="0" t="n">
        <f aca="false">2^B365</f>
        <v>2.52157082888297</v>
      </c>
      <c r="D365" s="0" t="s">
        <v>724</v>
      </c>
    </row>
    <row r="366" customFormat="false" ht="15" hidden="false" customHeight="false" outlineLevel="0" collapsed="false">
      <c r="A366" s="0" t="s">
        <v>725</v>
      </c>
      <c r="B366" s="0" t="n">
        <v>1.3342398</v>
      </c>
      <c r="C366" s="0" t="n">
        <f aca="false">2^B366</f>
        <v>2.52142585140587</v>
      </c>
      <c r="D366" s="0" t="s">
        <v>726</v>
      </c>
    </row>
    <row r="367" customFormat="false" ht="15" hidden="false" customHeight="false" outlineLevel="0" collapsed="false">
      <c r="A367" s="2" t="s">
        <v>727</v>
      </c>
      <c r="B367" s="2" t="n">
        <v>1.32739655</v>
      </c>
      <c r="C367" s="2" t="n">
        <f aca="false">2^B367</f>
        <v>2.50949409265562</v>
      </c>
      <c r="D367" s="2" t="s">
        <v>728</v>
      </c>
    </row>
    <row r="368" customFormat="false" ht="15" hidden="false" customHeight="false" outlineLevel="0" collapsed="false">
      <c r="A368" s="0" t="s">
        <v>729</v>
      </c>
      <c r="B368" s="0" t="n">
        <v>1.32734185</v>
      </c>
      <c r="C368" s="0" t="n">
        <f aca="false">2^B368</f>
        <v>2.50939894661247</v>
      </c>
      <c r="D368" s="0" t="s">
        <v>730</v>
      </c>
    </row>
    <row r="369" customFormat="false" ht="15" hidden="false" customHeight="false" outlineLevel="0" collapsed="false">
      <c r="A369" s="0" t="s">
        <v>731</v>
      </c>
      <c r="B369" s="0" t="n">
        <v>1.3270901</v>
      </c>
      <c r="C369" s="0" t="n">
        <f aca="false">2^B369</f>
        <v>2.50896109519498</v>
      </c>
      <c r="D369" s="0" t="s">
        <v>732</v>
      </c>
    </row>
    <row r="370" customFormat="false" ht="15" hidden="false" customHeight="false" outlineLevel="0" collapsed="false">
      <c r="A370" s="0" t="s">
        <v>733</v>
      </c>
      <c r="B370" s="0" t="n">
        <v>1.32603855</v>
      </c>
      <c r="C370" s="0" t="n">
        <f aca="false">2^B370</f>
        <v>2.50713303264637</v>
      </c>
      <c r="D370" s="0" t="s">
        <v>734</v>
      </c>
    </row>
    <row r="371" customFormat="false" ht="15" hidden="false" customHeight="false" outlineLevel="0" collapsed="false">
      <c r="A371" s="0" t="s">
        <v>735</v>
      </c>
      <c r="B371" s="0" t="n">
        <v>1.32579005</v>
      </c>
      <c r="C371" s="0" t="n">
        <f aca="false">2^B371</f>
        <v>2.50670122350645</v>
      </c>
      <c r="D371" s="0" t="s">
        <v>736</v>
      </c>
    </row>
    <row r="372" customFormat="false" ht="15" hidden="false" customHeight="false" outlineLevel="0" collapsed="false">
      <c r="A372" s="0" t="s">
        <v>737</v>
      </c>
      <c r="B372" s="0" t="n">
        <v>1.31854155</v>
      </c>
      <c r="C372" s="0" t="n">
        <f aca="false">2^B372</f>
        <v>2.49413844721864</v>
      </c>
      <c r="D372" s="0" t="s">
        <v>738</v>
      </c>
    </row>
    <row r="373" customFormat="false" ht="15" hidden="false" customHeight="false" outlineLevel="0" collapsed="false">
      <c r="A373" s="0" t="s">
        <v>739</v>
      </c>
      <c r="B373" s="0" t="n">
        <v>1.31248865</v>
      </c>
      <c r="C373" s="0" t="n">
        <f aca="false">2^B373</f>
        <v>2.48369608428536</v>
      </c>
      <c r="D373" s="0" t="s">
        <v>740</v>
      </c>
    </row>
    <row r="374" customFormat="false" ht="15" hidden="false" customHeight="false" outlineLevel="0" collapsed="false">
      <c r="A374" s="0" t="s">
        <v>741</v>
      </c>
      <c r="B374" s="0" t="n">
        <v>1.3123588</v>
      </c>
      <c r="C374" s="0" t="n">
        <f aca="false">2^B374</f>
        <v>2.48347254887825</v>
      </c>
      <c r="D374" s="0" t="s">
        <v>742</v>
      </c>
    </row>
    <row r="375" customFormat="false" ht="15" hidden="false" customHeight="false" outlineLevel="0" collapsed="false">
      <c r="A375" s="0" t="s">
        <v>743</v>
      </c>
      <c r="B375" s="0" t="n">
        <v>1.30984375</v>
      </c>
      <c r="C375" s="0" t="n">
        <f aca="false">2^B375</f>
        <v>2.47914688320119</v>
      </c>
    </row>
    <row r="376" customFormat="false" ht="15" hidden="false" customHeight="false" outlineLevel="0" collapsed="false">
      <c r="A376" s="0" t="s">
        <v>744</v>
      </c>
      <c r="B376" s="0" t="n">
        <v>1.30877525</v>
      </c>
      <c r="C376" s="0" t="n">
        <f aca="false">2^B376</f>
        <v>2.4773114379671</v>
      </c>
      <c r="D376" s="0" t="s">
        <v>745</v>
      </c>
    </row>
    <row r="377" customFormat="false" ht="15" hidden="false" customHeight="false" outlineLevel="0" collapsed="false">
      <c r="A377" s="0" t="s">
        <v>746</v>
      </c>
      <c r="B377" s="0" t="n">
        <v>1.30791495</v>
      </c>
      <c r="C377" s="0" t="n">
        <f aca="false">2^B377</f>
        <v>2.47583462155478</v>
      </c>
      <c r="D377" s="0" t="s">
        <v>747</v>
      </c>
    </row>
    <row r="378" customFormat="false" ht="15" hidden="false" customHeight="false" outlineLevel="0" collapsed="false">
      <c r="A378" s="0" t="s">
        <v>748</v>
      </c>
      <c r="B378" s="0" t="n">
        <v>1.3062033</v>
      </c>
      <c r="C378" s="0" t="n">
        <f aca="false">2^B378</f>
        <v>2.47289897035375</v>
      </c>
      <c r="D378" s="0" t="s">
        <v>749</v>
      </c>
    </row>
    <row r="379" customFormat="false" ht="15" hidden="false" customHeight="false" outlineLevel="0" collapsed="false">
      <c r="A379" s="2" t="s">
        <v>750</v>
      </c>
      <c r="B379" s="2" t="n">
        <v>1.30452965</v>
      </c>
      <c r="C379" s="2" t="n">
        <f aca="false">2^B379</f>
        <v>2.47003185879519</v>
      </c>
      <c r="D379" s="2" t="s">
        <v>751</v>
      </c>
    </row>
    <row r="380" customFormat="false" ht="15" hidden="false" customHeight="false" outlineLevel="0" collapsed="false">
      <c r="A380" s="0" t="s">
        <v>752</v>
      </c>
      <c r="B380" s="0" t="n">
        <v>1.30433105</v>
      </c>
      <c r="C380" s="0" t="n">
        <f aca="false">2^B380</f>
        <v>2.46969186000778</v>
      </c>
    </row>
    <row r="381" customFormat="false" ht="15" hidden="false" customHeight="false" outlineLevel="0" collapsed="false">
      <c r="A381" s="0" t="s">
        <v>753</v>
      </c>
      <c r="B381" s="0" t="n">
        <v>1.30338665</v>
      </c>
      <c r="C381" s="0" t="n">
        <f aca="false">2^B381</f>
        <v>2.46807570850209</v>
      </c>
      <c r="D381" s="0" t="s">
        <v>754</v>
      </c>
    </row>
    <row r="382" customFormat="false" ht="15" hidden="false" customHeight="false" outlineLevel="0" collapsed="false">
      <c r="A382" s="0" t="s">
        <v>755</v>
      </c>
      <c r="B382" s="0" t="n">
        <v>1.30291605</v>
      </c>
      <c r="C382" s="0" t="n">
        <f aca="false">2^B382</f>
        <v>2.46727076568177</v>
      </c>
      <c r="D382" s="0" t="s">
        <v>756</v>
      </c>
    </row>
    <row r="383" customFormat="false" ht="15" hidden="false" customHeight="false" outlineLevel="0" collapsed="false">
      <c r="A383" s="0" t="s">
        <v>757</v>
      </c>
      <c r="B383" s="0" t="n">
        <v>1.301671225</v>
      </c>
      <c r="C383" s="0" t="n">
        <f aca="false">2^B383</f>
        <v>2.46514280683723</v>
      </c>
      <c r="D383" s="0" t="s">
        <v>758</v>
      </c>
    </row>
    <row r="384" customFormat="false" ht="15" hidden="false" customHeight="false" outlineLevel="0" collapsed="false">
      <c r="A384" s="0" t="s">
        <v>759</v>
      </c>
      <c r="B384" s="0" t="n">
        <v>1.30024765</v>
      </c>
      <c r="C384" s="0" t="n">
        <f aca="false">2^B384</f>
        <v>2.46271153429672</v>
      </c>
      <c r="D384" s="0" t="s">
        <v>760</v>
      </c>
    </row>
    <row r="385" customFormat="false" ht="15" hidden="false" customHeight="false" outlineLevel="0" collapsed="false">
      <c r="A385" s="0" t="s">
        <v>761</v>
      </c>
      <c r="B385" s="0" t="n">
        <v>1.30002345</v>
      </c>
      <c r="C385" s="0" t="n">
        <f aca="false">2^B385</f>
        <v>2.46232884979979</v>
      </c>
      <c r="D385" s="0" t="s">
        <v>762</v>
      </c>
    </row>
    <row r="386" customFormat="false" ht="15" hidden="false" customHeight="false" outlineLevel="0" collapsed="false">
      <c r="A386" s="5" t="s">
        <v>763</v>
      </c>
      <c r="B386" s="5" t="n">
        <v>1.297857</v>
      </c>
      <c r="C386" s="5" t="n">
        <f aca="false">2^B386</f>
        <v>2.45863402251156</v>
      </c>
      <c r="D386" s="5" t="s">
        <v>764</v>
      </c>
    </row>
    <row r="387" customFormat="false" ht="15" hidden="false" customHeight="false" outlineLevel="0" collapsed="false">
      <c r="A387" s="0" t="s">
        <v>765</v>
      </c>
      <c r="B387" s="0" t="n">
        <v>1.29747055</v>
      </c>
      <c r="C387" s="0" t="n">
        <f aca="false">2^B387</f>
        <v>2.45797552445958</v>
      </c>
      <c r="D387" s="0" t="s">
        <v>766</v>
      </c>
    </row>
    <row r="388" customFormat="false" ht="15" hidden="false" customHeight="false" outlineLevel="0" collapsed="false">
      <c r="A388" s="0" t="s">
        <v>767</v>
      </c>
      <c r="B388" s="0" t="n">
        <v>1.29744975</v>
      </c>
      <c r="C388" s="0" t="n">
        <f aca="false">2^B388</f>
        <v>2.4579400869479</v>
      </c>
      <c r="D388" s="0" t="s">
        <v>768</v>
      </c>
    </row>
    <row r="389" customFormat="false" ht="15" hidden="false" customHeight="false" outlineLevel="0" collapsed="false">
      <c r="A389" s="0" t="s">
        <v>769</v>
      </c>
      <c r="B389" s="0" t="n">
        <v>1.29689945</v>
      </c>
      <c r="C389" s="0" t="n">
        <f aca="false">2^B389</f>
        <v>2.45700271178798</v>
      </c>
      <c r="D389" s="0" t="s">
        <v>770</v>
      </c>
    </row>
    <row r="390" customFormat="false" ht="15" hidden="false" customHeight="false" outlineLevel="0" collapsed="false">
      <c r="A390" s="0" t="s">
        <v>771</v>
      </c>
      <c r="B390" s="0" t="n">
        <v>1.2963977</v>
      </c>
      <c r="C390" s="0" t="n">
        <f aca="false">2^B390</f>
        <v>2.45614834775074</v>
      </c>
      <c r="D390" s="0" t="s">
        <v>772</v>
      </c>
    </row>
    <row r="391" customFormat="false" ht="15" hidden="false" customHeight="false" outlineLevel="0" collapsed="false">
      <c r="A391" s="0" t="s">
        <v>773</v>
      </c>
      <c r="B391" s="0" t="n">
        <v>1.2962653</v>
      </c>
      <c r="C391" s="0" t="n">
        <f aca="false">2^B391</f>
        <v>2.45592295076072</v>
      </c>
      <c r="D391" s="0" t="s">
        <v>774</v>
      </c>
    </row>
    <row r="392" customFormat="false" ht="15" hidden="false" customHeight="false" outlineLevel="0" collapsed="false">
      <c r="A392" s="3" t="s">
        <v>775</v>
      </c>
      <c r="B392" s="3" t="n">
        <v>1.29583725</v>
      </c>
      <c r="C392" s="3" t="n">
        <f aca="false">2^B392</f>
        <v>2.45519438245644</v>
      </c>
      <c r="D392" s="3" t="s">
        <v>776</v>
      </c>
    </row>
    <row r="393" customFormat="false" ht="15" hidden="false" customHeight="false" outlineLevel="0" collapsed="false">
      <c r="A393" s="0" t="s">
        <v>777</v>
      </c>
      <c r="B393" s="0" t="n">
        <v>1.2926904</v>
      </c>
      <c r="C393" s="0" t="n">
        <f aca="false">2^B393</f>
        <v>2.44984487468487</v>
      </c>
      <c r="D393" s="0" t="s">
        <v>778</v>
      </c>
    </row>
    <row r="394" customFormat="false" ht="15" hidden="false" customHeight="false" outlineLevel="0" collapsed="false">
      <c r="A394" s="0" t="s">
        <v>779</v>
      </c>
      <c r="B394" s="0" t="n">
        <v>1.28803175</v>
      </c>
      <c r="C394" s="0" t="n">
        <f aca="false">2^B394</f>
        <v>2.4419467657023</v>
      </c>
      <c r="D394" s="0" t="s">
        <v>780</v>
      </c>
    </row>
    <row r="395" customFormat="false" ht="15" hidden="false" customHeight="false" outlineLevel="0" collapsed="false">
      <c r="A395" s="0" t="s">
        <v>781</v>
      </c>
      <c r="B395" s="0" t="n">
        <v>1.28774425</v>
      </c>
      <c r="C395" s="0" t="n">
        <f aca="false">2^B395</f>
        <v>2.44146018348864</v>
      </c>
      <c r="D395" s="0" t="s">
        <v>782</v>
      </c>
    </row>
    <row r="396" customFormat="false" ht="15" hidden="false" customHeight="false" outlineLevel="0" collapsed="false">
      <c r="A396" s="0" t="s">
        <v>783</v>
      </c>
      <c r="B396" s="0" t="n">
        <v>1.2870444</v>
      </c>
      <c r="C396" s="0" t="n">
        <f aca="false">2^B396</f>
        <v>2.44027612067958</v>
      </c>
      <c r="D396" s="0" t="s">
        <v>784</v>
      </c>
    </row>
    <row r="397" customFormat="false" ht="15" hidden="false" customHeight="false" outlineLevel="0" collapsed="false">
      <c r="A397" s="0" t="s">
        <v>785</v>
      </c>
      <c r="B397" s="0" t="n">
        <v>1.2866869</v>
      </c>
      <c r="C397" s="0" t="n">
        <f aca="false">2^B397</f>
        <v>2.43967149488751</v>
      </c>
      <c r="D397" s="0" t="s">
        <v>786</v>
      </c>
    </row>
    <row r="398" customFormat="false" ht="15" hidden="false" customHeight="false" outlineLevel="0" collapsed="false">
      <c r="A398" s="0" t="s">
        <v>787</v>
      </c>
      <c r="B398" s="0" t="n">
        <v>1.28638305</v>
      </c>
      <c r="C398" s="0" t="n">
        <f aca="false">2^B398</f>
        <v>2.43915772301945</v>
      </c>
      <c r="D398" s="0" t="s">
        <v>788</v>
      </c>
    </row>
    <row r="399" customFormat="false" ht="15" hidden="false" customHeight="false" outlineLevel="0" collapsed="false">
      <c r="A399" s="0" t="s">
        <v>789</v>
      </c>
      <c r="B399" s="0" t="n">
        <v>1.2818752</v>
      </c>
      <c r="C399" s="0" t="n">
        <f aca="false">2^B399</f>
        <v>2.43154821675351</v>
      </c>
      <c r="D399" s="0" t="s">
        <v>790</v>
      </c>
    </row>
    <row r="400" customFormat="false" ht="15" hidden="false" customHeight="false" outlineLevel="0" collapsed="false">
      <c r="A400" s="0" t="s">
        <v>791</v>
      </c>
      <c r="B400" s="0" t="n">
        <v>1.27959765</v>
      </c>
      <c r="C400" s="0" t="n">
        <f aca="false">2^B400</f>
        <v>2.42771261501674</v>
      </c>
      <c r="D400" s="0" t="s">
        <v>792</v>
      </c>
    </row>
    <row r="401" customFormat="false" ht="15" hidden="false" customHeight="false" outlineLevel="0" collapsed="false">
      <c r="A401" s="0" t="s">
        <v>793</v>
      </c>
      <c r="B401" s="0" t="n">
        <v>1.27864885</v>
      </c>
      <c r="C401" s="0" t="n">
        <f aca="false">2^B401</f>
        <v>2.42611653517964</v>
      </c>
    </row>
    <row r="402" customFormat="false" ht="15" hidden="false" customHeight="false" outlineLevel="0" collapsed="false">
      <c r="A402" s="0" t="s">
        <v>794</v>
      </c>
      <c r="B402" s="0" t="n">
        <v>1.275758375</v>
      </c>
      <c r="C402" s="0" t="n">
        <f aca="false">2^B402</f>
        <v>2.42126061712685</v>
      </c>
      <c r="D402" s="0" t="s">
        <v>795</v>
      </c>
    </row>
    <row r="403" customFormat="false" ht="15" hidden="false" customHeight="false" outlineLevel="0" collapsed="false">
      <c r="A403" s="0" t="s">
        <v>796</v>
      </c>
      <c r="B403" s="0" t="n">
        <v>1.2743219</v>
      </c>
      <c r="C403" s="0" t="n">
        <f aca="false">2^B403</f>
        <v>2.41885099535749</v>
      </c>
      <c r="D403" s="0" t="s">
        <v>797</v>
      </c>
    </row>
    <row r="404" customFormat="false" ht="15" hidden="false" customHeight="false" outlineLevel="0" collapsed="false">
      <c r="A404" s="0" t="s">
        <v>798</v>
      </c>
      <c r="B404" s="0" t="n">
        <v>1.272328</v>
      </c>
      <c r="C404" s="0" t="n">
        <f aca="false">2^B404</f>
        <v>2.41551029231078</v>
      </c>
      <c r="D404" s="0" t="s">
        <v>799</v>
      </c>
    </row>
    <row r="405" customFormat="false" ht="15" hidden="false" customHeight="false" outlineLevel="0" collapsed="false">
      <c r="A405" s="0" t="s">
        <v>800</v>
      </c>
      <c r="B405" s="0" t="n">
        <v>1.26960125</v>
      </c>
      <c r="C405" s="0" t="n">
        <f aca="false">2^B405</f>
        <v>2.41094919515694</v>
      </c>
      <c r="D405" s="0" t="s">
        <v>801</v>
      </c>
    </row>
    <row r="406" customFormat="false" ht="15" hidden="false" customHeight="false" outlineLevel="0" collapsed="false">
      <c r="A406" s="0" t="s">
        <v>802</v>
      </c>
      <c r="B406" s="0" t="n">
        <v>1.2693843</v>
      </c>
      <c r="C406" s="0" t="n">
        <f aca="false">2^B406</f>
        <v>2.41058666802061</v>
      </c>
      <c r="D406" s="0" t="s">
        <v>803</v>
      </c>
    </row>
    <row r="407" customFormat="false" ht="15" hidden="false" customHeight="false" outlineLevel="0" collapsed="false">
      <c r="A407" s="0" t="s">
        <v>804</v>
      </c>
      <c r="B407" s="0" t="n">
        <v>1.26896925</v>
      </c>
      <c r="C407" s="0" t="n">
        <f aca="false">2^B407</f>
        <v>2.40989326431247</v>
      </c>
      <c r="D407" s="0" t="s">
        <v>805</v>
      </c>
    </row>
    <row r="408" customFormat="false" ht="15" hidden="false" customHeight="false" outlineLevel="0" collapsed="false">
      <c r="A408" s="0" t="s">
        <v>806</v>
      </c>
      <c r="B408" s="0" t="n">
        <v>1.2659231</v>
      </c>
      <c r="C408" s="0" t="n">
        <f aca="false">2^B408</f>
        <v>2.40481031073228</v>
      </c>
      <c r="D408" s="0" t="s">
        <v>807</v>
      </c>
    </row>
    <row r="409" customFormat="false" ht="15" hidden="false" customHeight="false" outlineLevel="0" collapsed="false">
      <c r="A409" s="0" t="s">
        <v>808</v>
      </c>
      <c r="B409" s="0" t="n">
        <v>1.265062825</v>
      </c>
      <c r="C409" s="0" t="n">
        <f aca="false">2^B409</f>
        <v>2.40337675655433</v>
      </c>
      <c r="D409" s="0" t="s">
        <v>809</v>
      </c>
    </row>
    <row r="410" customFormat="false" ht="15" hidden="false" customHeight="false" outlineLevel="0" collapsed="false">
      <c r="A410" s="0" t="s">
        <v>810</v>
      </c>
      <c r="B410" s="0" t="n">
        <v>1.26399185</v>
      </c>
      <c r="C410" s="0" t="n">
        <f aca="false">2^B410</f>
        <v>2.40159328797252</v>
      </c>
      <c r="D410" s="0" t="s">
        <v>811</v>
      </c>
    </row>
    <row r="411" customFormat="false" ht="15" hidden="false" customHeight="false" outlineLevel="0" collapsed="false">
      <c r="A411" s="0" t="s">
        <v>812</v>
      </c>
      <c r="B411" s="0" t="n">
        <v>1.26227785</v>
      </c>
      <c r="C411" s="0" t="n">
        <f aca="false">2^B411</f>
        <v>2.39874175903896</v>
      </c>
      <c r="D411" s="0" t="s">
        <v>813</v>
      </c>
    </row>
    <row r="412" customFormat="false" ht="15" hidden="false" customHeight="false" outlineLevel="0" collapsed="false">
      <c r="A412" s="0" t="s">
        <v>814</v>
      </c>
      <c r="B412" s="0" t="n">
        <v>1.26193225</v>
      </c>
      <c r="C412" s="0" t="n">
        <f aca="false">2^B412</f>
        <v>2.39816720527564</v>
      </c>
      <c r="D412" s="0" t="s">
        <v>815</v>
      </c>
    </row>
    <row r="413" customFormat="false" ht="15" hidden="false" customHeight="false" outlineLevel="0" collapsed="false">
      <c r="A413" s="0" t="s">
        <v>816</v>
      </c>
      <c r="B413" s="0" t="n">
        <v>1.2611785</v>
      </c>
      <c r="C413" s="0" t="n">
        <f aca="false">2^B413</f>
        <v>2.39691458683718</v>
      </c>
      <c r="D413" s="0" t="s">
        <v>817</v>
      </c>
    </row>
    <row r="414" customFormat="false" ht="15" hidden="false" customHeight="false" outlineLevel="0" collapsed="false">
      <c r="A414" s="0" t="s">
        <v>818</v>
      </c>
      <c r="B414" s="0" t="n">
        <v>1.2611247</v>
      </c>
      <c r="C414" s="0" t="n">
        <f aca="false">2^B414</f>
        <v>2.39682520439895</v>
      </c>
      <c r="D414" s="0" t="s">
        <v>819</v>
      </c>
    </row>
    <row r="415" customFormat="false" ht="15" hidden="false" customHeight="false" outlineLevel="0" collapsed="false">
      <c r="A415" s="0" t="s">
        <v>820</v>
      </c>
      <c r="B415" s="0" t="n">
        <v>1.26013865</v>
      </c>
      <c r="C415" s="0" t="n">
        <f aca="false">2^B415</f>
        <v>2.39518758733664</v>
      </c>
      <c r="D415" s="0" t="s">
        <v>821</v>
      </c>
    </row>
    <row r="416" customFormat="false" ht="15" hidden="false" customHeight="false" outlineLevel="0" collapsed="false">
      <c r="A416" s="0" t="s">
        <v>822</v>
      </c>
      <c r="B416" s="0" t="n">
        <v>1.25958625</v>
      </c>
      <c r="C416" s="0" t="n">
        <f aca="false">2^B416</f>
        <v>2.39427065873155</v>
      </c>
      <c r="D416" s="0" t="s">
        <v>823</v>
      </c>
    </row>
    <row r="417" customFormat="false" ht="15" hidden="false" customHeight="false" outlineLevel="0" collapsed="false">
      <c r="A417" s="0" t="s">
        <v>824</v>
      </c>
      <c r="B417" s="0" t="n">
        <v>1.2592831</v>
      </c>
      <c r="C417" s="0" t="n">
        <f aca="false">2^B417</f>
        <v>2.39376760931554</v>
      </c>
      <c r="D417" s="0" t="s">
        <v>825</v>
      </c>
    </row>
    <row r="418" customFormat="false" ht="15" hidden="false" customHeight="false" outlineLevel="0" collapsed="false">
      <c r="A418" s="0" t="s">
        <v>826</v>
      </c>
      <c r="B418" s="0" t="n">
        <v>1.2571001</v>
      </c>
      <c r="C418" s="0" t="n">
        <f aca="false">2^B418</f>
        <v>2.3901482420844</v>
      </c>
      <c r="D418" s="0" t="s">
        <v>827</v>
      </c>
    </row>
    <row r="419" customFormat="false" ht="15" hidden="false" customHeight="false" outlineLevel="0" collapsed="false">
      <c r="A419" s="0" t="s">
        <v>828</v>
      </c>
      <c r="B419" s="0" t="n">
        <v>1.2567828</v>
      </c>
      <c r="C419" s="0" t="n">
        <f aca="false">2^B419</f>
        <v>2.38962262119925</v>
      </c>
      <c r="D419" s="0" t="s">
        <v>829</v>
      </c>
    </row>
    <row r="420" customFormat="false" ht="15" hidden="false" customHeight="false" outlineLevel="0" collapsed="false">
      <c r="A420" s="0" t="s">
        <v>830</v>
      </c>
      <c r="B420" s="0" t="n">
        <v>1.25454275</v>
      </c>
      <c r="C420" s="0" t="n">
        <f aca="false">2^B420</f>
        <v>2.38591517056757</v>
      </c>
      <c r="D420" s="0" t="s">
        <v>831</v>
      </c>
    </row>
    <row r="421" customFormat="false" ht="15" hidden="false" customHeight="false" outlineLevel="0" collapsed="false">
      <c r="A421" s="0" t="s">
        <v>832</v>
      </c>
      <c r="B421" s="0" t="n">
        <v>1.25095485</v>
      </c>
      <c r="C421" s="0" t="n">
        <f aca="false">2^B421</f>
        <v>2.37998890827838</v>
      </c>
      <c r="D421" s="0" t="s">
        <v>833</v>
      </c>
    </row>
    <row r="422" customFormat="false" ht="15" hidden="false" customHeight="false" outlineLevel="0" collapsed="false">
      <c r="A422" s="0" t="s">
        <v>834</v>
      </c>
      <c r="B422" s="0" t="n">
        <v>1.25028815</v>
      </c>
      <c r="C422" s="0" t="n">
        <f aca="false">2^B422</f>
        <v>2.37888931897928</v>
      </c>
      <c r="D422" s="0" t="s">
        <v>835</v>
      </c>
    </row>
    <row r="423" customFormat="false" ht="15" hidden="false" customHeight="false" outlineLevel="0" collapsed="false">
      <c r="A423" s="0" t="s">
        <v>836</v>
      </c>
      <c r="B423" s="0" t="n">
        <v>1.2487438</v>
      </c>
      <c r="C423" s="0" t="n">
        <f aca="false">2^B423</f>
        <v>2.37634417120683</v>
      </c>
      <c r="D423" s="0" t="s">
        <v>837</v>
      </c>
    </row>
    <row r="424" customFormat="false" ht="15" hidden="false" customHeight="false" outlineLevel="0" collapsed="false">
      <c r="A424" s="0" t="s">
        <v>838</v>
      </c>
      <c r="B424" s="0" t="n">
        <v>1.2485412</v>
      </c>
      <c r="C424" s="0" t="n">
        <f aca="false">2^B424</f>
        <v>2.37601048077897</v>
      </c>
      <c r="D424" s="0" t="s">
        <v>839</v>
      </c>
    </row>
    <row r="425" customFormat="false" ht="15" hidden="false" customHeight="false" outlineLevel="0" collapsed="false">
      <c r="A425" s="0" t="s">
        <v>840</v>
      </c>
      <c r="B425" s="0" t="n">
        <v>1.2474957</v>
      </c>
      <c r="C425" s="0" t="n">
        <f aca="false">2^B425</f>
        <v>2.37428924448002</v>
      </c>
      <c r="D425" s="0" t="s">
        <v>841</v>
      </c>
    </row>
    <row r="426" customFormat="false" ht="15" hidden="false" customHeight="false" outlineLevel="0" collapsed="false">
      <c r="A426" s="0" t="s">
        <v>842</v>
      </c>
      <c r="B426" s="0" t="n">
        <v>1.24728655</v>
      </c>
      <c r="C426" s="0" t="n">
        <f aca="false">2^B426</f>
        <v>2.37394506460282</v>
      </c>
      <c r="D426" s="0" t="s">
        <v>843</v>
      </c>
    </row>
    <row r="427" customFormat="false" ht="15" hidden="false" customHeight="false" outlineLevel="0" collapsed="false">
      <c r="A427" s="0" t="s">
        <v>844</v>
      </c>
      <c r="B427" s="0" t="n">
        <v>1.2456332</v>
      </c>
      <c r="C427" s="0" t="n">
        <f aca="false">2^B427</f>
        <v>2.37122604652361</v>
      </c>
      <c r="D427" s="0" t="s">
        <v>845</v>
      </c>
    </row>
    <row r="428" customFormat="false" ht="15" hidden="false" customHeight="false" outlineLevel="0" collapsed="false">
      <c r="A428" s="0" t="s">
        <v>846</v>
      </c>
      <c r="B428" s="0" t="n">
        <v>1.2455783</v>
      </c>
      <c r="C428" s="0" t="n">
        <f aca="false">2^B428</f>
        <v>2.37113581412565</v>
      </c>
      <c r="D428" s="0" t="s">
        <v>847</v>
      </c>
    </row>
    <row r="429" customFormat="false" ht="15" hidden="false" customHeight="false" outlineLevel="0" collapsed="false">
      <c r="A429" s="0" t="s">
        <v>848</v>
      </c>
      <c r="B429" s="0" t="n">
        <v>1.2390085</v>
      </c>
      <c r="C429" s="0" t="n">
        <f aca="false">2^B429</f>
        <v>2.36036259330019</v>
      </c>
      <c r="D429" s="0" t="s">
        <v>849</v>
      </c>
    </row>
    <row r="430" customFormat="false" ht="15" hidden="false" customHeight="false" outlineLevel="0" collapsed="false">
      <c r="A430" s="0" t="s">
        <v>850</v>
      </c>
      <c r="B430" s="0" t="n">
        <v>1.23846105</v>
      </c>
      <c r="C430" s="0" t="n">
        <f aca="false">2^B430</f>
        <v>2.35946709194441</v>
      </c>
      <c r="D430" s="0" t="s">
        <v>851</v>
      </c>
    </row>
    <row r="431" customFormat="false" ht="15" hidden="false" customHeight="false" outlineLevel="0" collapsed="false">
      <c r="A431" s="0" t="s">
        <v>852</v>
      </c>
      <c r="B431" s="0" t="n">
        <v>1.23637165</v>
      </c>
      <c r="C431" s="0" t="n">
        <f aca="false">2^B431</f>
        <v>2.35605243932993</v>
      </c>
      <c r="D431" s="0" t="s">
        <v>853</v>
      </c>
    </row>
    <row r="432" customFormat="false" ht="15" hidden="false" customHeight="false" outlineLevel="0" collapsed="false">
      <c r="A432" s="0" t="s">
        <v>854</v>
      </c>
      <c r="B432" s="0" t="n">
        <v>1.2363476</v>
      </c>
      <c r="C432" s="0" t="n">
        <f aca="false">2^B432</f>
        <v>2.35601316381621</v>
      </c>
      <c r="D432" s="0" t="s">
        <v>855</v>
      </c>
    </row>
    <row r="433" customFormat="false" ht="15" hidden="false" customHeight="false" outlineLevel="0" collapsed="false">
      <c r="A433" s="0" t="s">
        <v>856</v>
      </c>
      <c r="B433" s="0" t="n">
        <v>1.23173295</v>
      </c>
      <c r="C433" s="0" t="n">
        <f aca="false">2^B433</f>
        <v>2.34848918520676</v>
      </c>
      <c r="D433" s="0" t="s">
        <v>857</v>
      </c>
    </row>
    <row r="434" customFormat="false" ht="15" hidden="false" customHeight="false" outlineLevel="0" collapsed="false">
      <c r="A434" s="0" t="s">
        <v>858</v>
      </c>
      <c r="B434" s="0" t="n">
        <v>1.23099785</v>
      </c>
      <c r="C434" s="0" t="n">
        <f aca="false">2^B434</f>
        <v>2.34729285846833</v>
      </c>
      <c r="D434" s="0" t="s">
        <v>859</v>
      </c>
    </row>
    <row r="435" customFormat="false" ht="15" hidden="false" customHeight="false" outlineLevel="0" collapsed="false">
      <c r="A435" s="0" t="s">
        <v>860</v>
      </c>
      <c r="B435" s="0" t="n">
        <v>1.2300906</v>
      </c>
      <c r="C435" s="0" t="n">
        <f aca="false">2^B435</f>
        <v>2.34581720912878</v>
      </c>
      <c r="D435" s="0" t="s">
        <v>861</v>
      </c>
    </row>
    <row r="436" customFormat="false" ht="15" hidden="false" customHeight="false" outlineLevel="0" collapsed="false">
      <c r="A436" s="0" t="s">
        <v>862</v>
      </c>
      <c r="B436" s="0" t="n">
        <v>1.2277261</v>
      </c>
      <c r="C436" s="0" t="n">
        <f aca="false">2^B436</f>
        <v>2.34197568908729</v>
      </c>
      <c r="D436" s="0" t="s">
        <v>863</v>
      </c>
    </row>
    <row r="437" customFormat="false" ht="15" hidden="false" customHeight="false" outlineLevel="0" collapsed="false">
      <c r="A437" s="0" t="s">
        <v>864</v>
      </c>
      <c r="B437" s="0" t="n">
        <v>1.22629625</v>
      </c>
      <c r="C437" s="0" t="n">
        <f aca="false">2^B437</f>
        <v>2.33965571503681</v>
      </c>
      <c r="D437" s="0" t="s">
        <v>865</v>
      </c>
    </row>
    <row r="438" customFormat="false" ht="15" hidden="false" customHeight="false" outlineLevel="0" collapsed="false">
      <c r="A438" s="0" t="s">
        <v>866</v>
      </c>
      <c r="B438" s="0" t="n">
        <v>1.22551235</v>
      </c>
      <c r="C438" s="0" t="n">
        <f aca="false">2^B438</f>
        <v>2.33838478952679</v>
      </c>
      <c r="D438" s="0" t="s">
        <v>867</v>
      </c>
    </row>
    <row r="439" customFormat="false" ht="15" hidden="false" customHeight="false" outlineLevel="0" collapsed="false">
      <c r="A439" s="0" t="s">
        <v>868</v>
      </c>
      <c r="B439" s="0" t="n">
        <v>1.225438</v>
      </c>
      <c r="C439" s="0" t="n">
        <f aca="false">2^B439</f>
        <v>2.33826428281934</v>
      </c>
      <c r="D439" s="0" t="s">
        <v>869</v>
      </c>
    </row>
    <row r="440" customFormat="false" ht="15" hidden="false" customHeight="false" outlineLevel="0" collapsed="false">
      <c r="A440" s="7" t="s">
        <v>870</v>
      </c>
      <c r="B440" s="7" t="n">
        <v>1.2215999</v>
      </c>
      <c r="C440" s="7" t="n">
        <f aca="false">2^B440</f>
        <v>2.33205190616152</v>
      </c>
      <c r="D440" s="7" t="s">
        <v>871</v>
      </c>
    </row>
    <row r="441" customFormat="false" ht="15" hidden="false" customHeight="false" outlineLevel="0" collapsed="false">
      <c r="A441" s="0" t="s">
        <v>872</v>
      </c>
      <c r="B441" s="0" t="n">
        <v>1.2214097</v>
      </c>
      <c r="C441" s="0" t="n">
        <f aca="false">2^B441</f>
        <v>2.33174447664746</v>
      </c>
      <c r="D441" s="0" t="s">
        <v>873</v>
      </c>
    </row>
    <row r="442" customFormat="false" ht="15" hidden="false" customHeight="false" outlineLevel="0" collapsed="false">
      <c r="A442" s="0" t="s">
        <v>874</v>
      </c>
      <c r="B442" s="0" t="n">
        <v>1.2178321</v>
      </c>
      <c r="C442" s="0" t="n">
        <f aca="false">2^B442</f>
        <v>2.32596937239644</v>
      </c>
      <c r="D442" s="0" t="s">
        <v>875</v>
      </c>
    </row>
    <row r="443" customFormat="false" ht="15" hidden="false" customHeight="false" outlineLevel="0" collapsed="false">
      <c r="A443" s="0" t="s">
        <v>876</v>
      </c>
      <c r="B443" s="0" t="n">
        <v>1.21712178</v>
      </c>
      <c r="C443" s="0" t="n">
        <f aca="false">2^B443</f>
        <v>2.32482444858837</v>
      </c>
      <c r="D443" s="0" t="s">
        <v>877</v>
      </c>
    </row>
    <row r="444" customFormat="false" ht="15" hidden="false" customHeight="false" outlineLevel="0" collapsed="false">
      <c r="A444" s="0" t="s">
        <v>878</v>
      </c>
      <c r="B444" s="0" t="n">
        <v>1.216575</v>
      </c>
      <c r="C444" s="0" t="n">
        <f aca="false">2^B444</f>
        <v>2.3239435093595</v>
      </c>
      <c r="D444" s="0" t="s">
        <v>879</v>
      </c>
    </row>
    <row r="445" customFormat="false" ht="15" hidden="false" customHeight="false" outlineLevel="0" collapsed="false">
      <c r="A445" s="0" t="s">
        <v>880</v>
      </c>
      <c r="B445" s="0" t="n">
        <v>1.2158888</v>
      </c>
      <c r="C445" s="0" t="n">
        <f aca="false">2^B445</f>
        <v>2.3228384172896</v>
      </c>
      <c r="D445" s="0" t="s">
        <v>881</v>
      </c>
    </row>
    <row r="446" customFormat="false" ht="15" hidden="false" customHeight="false" outlineLevel="0" collapsed="false">
      <c r="A446" s="0" t="s">
        <v>882</v>
      </c>
      <c r="B446" s="0" t="n">
        <v>1.21171765</v>
      </c>
      <c r="C446" s="0" t="n">
        <f aca="false">2^B446</f>
        <v>2.31613227753508</v>
      </c>
      <c r="D446" s="0" t="s">
        <v>883</v>
      </c>
    </row>
    <row r="447" customFormat="false" ht="15" hidden="false" customHeight="false" outlineLevel="0" collapsed="false">
      <c r="A447" s="0" t="s">
        <v>884</v>
      </c>
      <c r="B447" s="0" t="n">
        <v>1.21137875</v>
      </c>
      <c r="C447" s="0" t="n">
        <f aca="false">2^B447</f>
        <v>2.31558826440689</v>
      </c>
      <c r="D447" s="0" t="s">
        <v>885</v>
      </c>
    </row>
    <row r="448" customFormat="false" ht="15" hidden="false" customHeight="false" outlineLevel="0" collapsed="false">
      <c r="A448" s="0" t="s">
        <v>886</v>
      </c>
      <c r="B448" s="0" t="n">
        <v>1.21132165</v>
      </c>
      <c r="C448" s="0" t="n">
        <f aca="false">2^B448</f>
        <v>2.31549661823799</v>
      </c>
      <c r="D448" s="0" t="s">
        <v>887</v>
      </c>
    </row>
    <row r="449" customFormat="false" ht="15" hidden="false" customHeight="false" outlineLevel="0" collapsed="false">
      <c r="A449" s="0" t="s">
        <v>888</v>
      </c>
      <c r="B449" s="0" t="n">
        <v>1.2109993</v>
      </c>
      <c r="C449" s="0" t="n">
        <f aca="false">2^B449</f>
        <v>2.31497931074501</v>
      </c>
      <c r="D449" s="0" t="s">
        <v>889</v>
      </c>
    </row>
    <row r="450" customFormat="false" ht="15" hidden="false" customHeight="false" outlineLevel="0" collapsed="false">
      <c r="A450" s="0" t="s">
        <v>890</v>
      </c>
      <c r="B450" s="0" t="n">
        <v>1.210271</v>
      </c>
      <c r="C450" s="0" t="n">
        <f aca="false">2^B450</f>
        <v>2.31381095991999</v>
      </c>
      <c r="D450" s="0" t="s">
        <v>891</v>
      </c>
    </row>
    <row r="451" customFormat="false" ht="15" hidden="false" customHeight="false" outlineLevel="0" collapsed="false">
      <c r="A451" s="0" t="s">
        <v>892</v>
      </c>
      <c r="B451" s="0" t="n">
        <v>1.20673685</v>
      </c>
      <c r="C451" s="0" t="n">
        <f aca="false">2^B451</f>
        <v>2.30814978623484</v>
      </c>
      <c r="D451" s="0" t="s">
        <v>893</v>
      </c>
    </row>
    <row r="452" customFormat="false" ht="15" hidden="false" customHeight="false" outlineLevel="0" collapsed="false">
      <c r="A452" s="0" t="s">
        <v>894</v>
      </c>
      <c r="B452" s="0" t="n">
        <v>1.2056408</v>
      </c>
      <c r="C452" s="0" t="n">
        <f aca="false">2^B452</f>
        <v>2.3063968954631</v>
      </c>
      <c r="D452" s="0" t="s">
        <v>895</v>
      </c>
    </row>
    <row r="453" customFormat="false" ht="15" hidden="false" customHeight="false" outlineLevel="0" collapsed="false">
      <c r="A453" s="0" t="s">
        <v>896</v>
      </c>
      <c r="B453" s="0" t="n">
        <v>1.204645</v>
      </c>
      <c r="C453" s="0" t="n">
        <f aca="false">2^B453</f>
        <v>2.30480548666925</v>
      </c>
      <c r="D453" s="0" t="s">
        <v>897</v>
      </c>
    </row>
    <row r="454" customFormat="false" ht="15" hidden="false" customHeight="false" outlineLevel="0" collapsed="false">
      <c r="A454" s="0" t="s">
        <v>898</v>
      </c>
      <c r="B454" s="0" t="n">
        <v>1.2040278</v>
      </c>
      <c r="C454" s="0" t="n">
        <f aca="false">2^B454</f>
        <v>2.30381967770497</v>
      </c>
      <c r="D454" s="0" t="s">
        <v>899</v>
      </c>
    </row>
    <row r="455" customFormat="false" ht="15" hidden="false" customHeight="false" outlineLevel="0" collapsed="false">
      <c r="A455" s="0" t="s">
        <v>900</v>
      </c>
      <c r="B455" s="0" t="n">
        <v>1.2038603</v>
      </c>
      <c r="C455" s="0" t="n">
        <f aca="false">2^B455</f>
        <v>2.30355221480767</v>
      </c>
      <c r="D455" s="0" t="s">
        <v>901</v>
      </c>
    </row>
    <row r="456" customFormat="false" ht="15" hidden="false" customHeight="false" outlineLevel="0" collapsed="false">
      <c r="A456" s="0" t="s">
        <v>902</v>
      </c>
      <c r="B456" s="0" t="n">
        <v>1.2032716</v>
      </c>
      <c r="C456" s="0" t="n">
        <f aca="false">2^B456</f>
        <v>2.30261242884763</v>
      </c>
      <c r="D456" s="0" t="s">
        <v>903</v>
      </c>
    </row>
    <row r="457" customFormat="false" ht="15" hidden="false" customHeight="false" outlineLevel="0" collapsed="false">
      <c r="A457" s="0" t="s">
        <v>904</v>
      </c>
      <c r="B457" s="0" t="n">
        <v>1.1988434</v>
      </c>
      <c r="C457" s="0" t="n">
        <f aca="false">2^B457</f>
        <v>2.29555563885582</v>
      </c>
      <c r="D457" s="0" t="s">
        <v>905</v>
      </c>
    </row>
    <row r="458" customFormat="false" ht="15" hidden="false" customHeight="false" outlineLevel="0" collapsed="false">
      <c r="A458" s="0" t="s">
        <v>906</v>
      </c>
      <c r="B458" s="0" t="n">
        <v>1.1984249</v>
      </c>
      <c r="C458" s="0" t="n">
        <f aca="false">2^B458</f>
        <v>2.2948898358402</v>
      </c>
      <c r="D458" s="0" t="s">
        <v>907</v>
      </c>
    </row>
    <row r="459" customFormat="false" ht="15" hidden="false" customHeight="false" outlineLevel="0" collapsed="false">
      <c r="A459" s="0" t="s">
        <v>908</v>
      </c>
      <c r="B459" s="0" t="n">
        <v>1.19727295</v>
      </c>
      <c r="C459" s="0" t="n">
        <f aca="false">2^B459</f>
        <v>2.29305816446532</v>
      </c>
      <c r="D459" s="0" t="s">
        <v>909</v>
      </c>
    </row>
    <row r="460" customFormat="false" ht="15" hidden="false" customHeight="false" outlineLevel="0" collapsed="false">
      <c r="A460" s="2" t="s">
        <v>910</v>
      </c>
      <c r="B460" s="2" t="n">
        <v>1.19725965</v>
      </c>
      <c r="C460" s="2" t="n">
        <f aca="false">2^B460</f>
        <v>2.2930370251863</v>
      </c>
      <c r="D460" s="2" t="s">
        <v>911</v>
      </c>
    </row>
    <row r="461" customFormat="false" ht="15" hidden="false" customHeight="false" outlineLevel="0" collapsed="false">
      <c r="A461" s="0" t="s">
        <v>912</v>
      </c>
      <c r="B461" s="0" t="n">
        <v>1.1969567</v>
      </c>
      <c r="C461" s="0" t="n">
        <f aca="false">2^B461</f>
        <v>2.29255556332838</v>
      </c>
      <c r="D461" s="0" t="s">
        <v>913</v>
      </c>
    </row>
    <row r="462" customFormat="false" ht="15" hidden="false" customHeight="false" outlineLevel="0" collapsed="false">
      <c r="A462" s="0" t="s">
        <v>914</v>
      </c>
      <c r="B462" s="0" t="n">
        <v>1.1957395</v>
      </c>
      <c r="C462" s="0" t="n">
        <f aca="false">2^B462</f>
        <v>2.29062215279218</v>
      </c>
      <c r="D462" s="0" t="s">
        <v>915</v>
      </c>
    </row>
    <row r="463" customFormat="false" ht="15" hidden="false" customHeight="false" outlineLevel="0" collapsed="false">
      <c r="A463" s="0" t="s">
        <v>916</v>
      </c>
      <c r="B463" s="0" t="n">
        <v>1.19544982</v>
      </c>
      <c r="C463" s="0" t="n">
        <f aca="false">2^B463</f>
        <v>2.29016226293761</v>
      </c>
      <c r="D463" s="0" t="s">
        <v>917</v>
      </c>
    </row>
    <row r="464" customFormat="false" ht="15" hidden="false" customHeight="false" outlineLevel="0" collapsed="false">
      <c r="A464" s="0" t="s">
        <v>918</v>
      </c>
      <c r="B464" s="0" t="n">
        <v>1.19529365</v>
      </c>
      <c r="C464" s="0" t="n">
        <f aca="false">2^B464</f>
        <v>2.28991436904921</v>
      </c>
      <c r="D464" s="0" t="s">
        <v>919</v>
      </c>
    </row>
    <row r="465" customFormat="false" ht="15" hidden="false" customHeight="false" outlineLevel="0" collapsed="false">
      <c r="A465" s="0" t="s">
        <v>920</v>
      </c>
      <c r="B465" s="0" t="n">
        <v>1.1951021</v>
      </c>
      <c r="C465" s="0" t="n">
        <f aca="false">2^B465</f>
        <v>2.28961035193744</v>
      </c>
      <c r="D465" s="0" t="s">
        <v>921</v>
      </c>
    </row>
    <row r="466" customFormat="false" ht="15" hidden="false" customHeight="false" outlineLevel="0" collapsed="false">
      <c r="A466" s="0" t="s">
        <v>922</v>
      </c>
      <c r="B466" s="0" t="n">
        <v>1.19451005</v>
      </c>
      <c r="C466" s="0" t="n">
        <f aca="false">2^B466</f>
        <v>2.28867093947544</v>
      </c>
      <c r="D466" s="0" t="s">
        <v>923</v>
      </c>
    </row>
    <row r="467" customFormat="false" ht="15" hidden="false" customHeight="false" outlineLevel="0" collapsed="false">
      <c r="A467" s="2" t="s">
        <v>924</v>
      </c>
      <c r="B467" s="2" t="n">
        <v>1.1929154</v>
      </c>
      <c r="C467" s="2" t="n">
        <f aca="false">2^B467</f>
        <v>2.28614260691996</v>
      </c>
      <c r="D467" s="2" t="s">
        <v>925</v>
      </c>
    </row>
    <row r="468" customFormat="false" ht="15" hidden="false" customHeight="false" outlineLevel="0" collapsed="false">
      <c r="A468" s="0" t="s">
        <v>926</v>
      </c>
      <c r="B468" s="0" t="n">
        <v>1.1914514</v>
      </c>
      <c r="C468" s="0" t="n">
        <f aca="false">2^B468</f>
        <v>2.28382388044841</v>
      </c>
      <c r="D468" s="0" t="s">
        <v>927</v>
      </c>
    </row>
    <row r="469" customFormat="false" ht="15" hidden="false" customHeight="false" outlineLevel="0" collapsed="false">
      <c r="A469" s="0" t="s">
        <v>928</v>
      </c>
      <c r="B469" s="0" t="n">
        <v>1.1913326</v>
      </c>
      <c r="C469" s="0" t="n">
        <f aca="false">2^B469</f>
        <v>2.28363582469259</v>
      </c>
      <c r="D469" s="0" t="s">
        <v>929</v>
      </c>
    </row>
    <row r="470" customFormat="false" ht="15" hidden="false" customHeight="false" outlineLevel="0" collapsed="false">
      <c r="A470" s="0" t="s">
        <v>930</v>
      </c>
      <c r="B470" s="0" t="n">
        <v>1.1806449</v>
      </c>
      <c r="C470" s="0" t="n">
        <f aca="false">2^B470</f>
        <v>2.26678081924501</v>
      </c>
      <c r="D470" s="0" t="s">
        <v>931</v>
      </c>
    </row>
    <row r="471" customFormat="false" ht="15" hidden="false" customHeight="false" outlineLevel="0" collapsed="false">
      <c r="A471" s="0" t="s">
        <v>932</v>
      </c>
      <c r="B471" s="0" t="n">
        <v>1.17919455</v>
      </c>
      <c r="C471" s="0" t="n">
        <f aca="false">2^B471</f>
        <v>2.26450315592267</v>
      </c>
      <c r="D471" s="0" t="s">
        <v>933</v>
      </c>
    </row>
    <row r="472" customFormat="false" ht="15" hidden="false" customHeight="false" outlineLevel="0" collapsed="false">
      <c r="A472" s="0" t="s">
        <v>934</v>
      </c>
      <c r="B472" s="0" t="n">
        <v>1.1740272</v>
      </c>
      <c r="C472" s="0" t="n">
        <f aca="false">2^B472</f>
        <v>2.25640681591101</v>
      </c>
      <c r="D472" s="0" t="s">
        <v>935</v>
      </c>
    </row>
    <row r="473" customFormat="false" ht="15" hidden="false" customHeight="false" outlineLevel="0" collapsed="false">
      <c r="A473" s="0" t="s">
        <v>936</v>
      </c>
      <c r="B473" s="0" t="n">
        <v>1.17303675</v>
      </c>
      <c r="C473" s="0" t="n">
        <f aca="false">2^B473</f>
        <v>2.25485826192205</v>
      </c>
      <c r="D473" s="0" t="s">
        <v>937</v>
      </c>
    </row>
    <row r="474" customFormat="false" ht="15" hidden="false" customHeight="false" outlineLevel="0" collapsed="false">
      <c r="A474" s="2" t="s">
        <v>938</v>
      </c>
      <c r="B474" s="2" t="n">
        <v>1.17079965</v>
      </c>
      <c r="C474" s="2" t="n">
        <f aca="false">2^B474</f>
        <v>2.25136449898783</v>
      </c>
      <c r="D474" s="2" t="s">
        <v>939</v>
      </c>
    </row>
    <row r="475" customFormat="false" ht="15" hidden="false" customHeight="false" outlineLevel="0" collapsed="false">
      <c r="A475" s="0" t="s">
        <v>940</v>
      </c>
      <c r="B475" s="0" t="n">
        <v>1.16960335</v>
      </c>
      <c r="C475" s="0" t="n">
        <f aca="false">2^B475</f>
        <v>2.24949841438847</v>
      </c>
      <c r="D475" s="0" t="s">
        <v>941</v>
      </c>
    </row>
    <row r="476" customFormat="false" ht="15" hidden="false" customHeight="false" outlineLevel="0" collapsed="false">
      <c r="A476" s="0" t="s">
        <v>942</v>
      </c>
      <c r="B476" s="0" t="n">
        <v>1.16919423</v>
      </c>
      <c r="C476" s="0" t="n">
        <f aca="false">2^B476</f>
        <v>2.248860591227</v>
      </c>
      <c r="D476" s="0" t="s">
        <v>943</v>
      </c>
    </row>
    <row r="477" customFormat="false" ht="15" hidden="false" customHeight="false" outlineLevel="0" collapsed="false">
      <c r="A477" s="0" t="s">
        <v>944</v>
      </c>
      <c r="B477" s="0" t="n">
        <v>1.1689761</v>
      </c>
      <c r="C477" s="0" t="n">
        <f aca="false">2^B477</f>
        <v>2.24852059776716</v>
      </c>
      <c r="D477" s="0" t="s">
        <v>945</v>
      </c>
    </row>
    <row r="478" customFormat="false" ht="15" hidden="false" customHeight="false" outlineLevel="0" collapsed="false">
      <c r="A478" s="0" t="s">
        <v>946</v>
      </c>
      <c r="B478" s="0" t="n">
        <v>1.16790265</v>
      </c>
      <c r="C478" s="0" t="n">
        <f aca="false">2^B478</f>
        <v>2.24684818839993</v>
      </c>
      <c r="D478" s="0" t="s">
        <v>947</v>
      </c>
    </row>
    <row r="479" customFormat="false" ht="15" hidden="false" customHeight="false" outlineLevel="0" collapsed="false">
      <c r="A479" s="0" t="s">
        <v>948</v>
      </c>
      <c r="B479" s="0" t="n">
        <v>1.16756215</v>
      </c>
      <c r="C479" s="0" t="n">
        <f aca="false">2^B479</f>
        <v>2.24631795747024</v>
      </c>
      <c r="D479" s="0" t="s">
        <v>949</v>
      </c>
    </row>
    <row r="480" customFormat="false" ht="15" hidden="false" customHeight="false" outlineLevel="0" collapsed="false">
      <c r="A480" s="0" t="s">
        <v>950</v>
      </c>
      <c r="B480" s="0" t="n">
        <v>1.16680215</v>
      </c>
      <c r="C480" s="0" t="n">
        <f aca="false">2^B480</f>
        <v>2.24513492709425</v>
      </c>
      <c r="D480" s="0" t="s">
        <v>951</v>
      </c>
    </row>
    <row r="481" customFormat="false" ht="15" hidden="false" customHeight="false" outlineLevel="0" collapsed="false">
      <c r="A481" s="0" t="s">
        <v>952</v>
      </c>
      <c r="B481" s="0" t="n">
        <v>1.164912</v>
      </c>
      <c r="C481" s="0" t="n">
        <f aca="false">2^B481</f>
        <v>2.24219538480173</v>
      </c>
      <c r="D481" s="0" t="s">
        <v>953</v>
      </c>
    </row>
    <row r="482" customFormat="false" ht="15" hidden="false" customHeight="false" outlineLevel="0" collapsed="false">
      <c r="A482" s="0" t="s">
        <v>954</v>
      </c>
      <c r="B482" s="0" t="n">
        <v>1.1648271</v>
      </c>
      <c r="C482" s="0" t="n">
        <f aca="false">2^B482</f>
        <v>2.2420634395315</v>
      </c>
      <c r="D482" s="0" t="s">
        <v>955</v>
      </c>
    </row>
    <row r="483" customFormat="false" ht="15" hidden="false" customHeight="false" outlineLevel="0" collapsed="false">
      <c r="A483" s="0" t="s">
        <v>956</v>
      </c>
      <c r="B483" s="0" t="n">
        <v>1.1636017</v>
      </c>
      <c r="C483" s="0" t="n">
        <f aca="false">2^B483</f>
        <v>2.24015987849884</v>
      </c>
      <c r="D483" s="0" t="s">
        <v>957</v>
      </c>
    </row>
    <row r="484" customFormat="false" ht="15" hidden="false" customHeight="false" outlineLevel="0" collapsed="false">
      <c r="A484" s="0" t="s">
        <v>958</v>
      </c>
      <c r="B484" s="0" t="n">
        <v>1.16048495</v>
      </c>
      <c r="C484" s="0" t="n">
        <f aca="false">2^B484</f>
        <v>2.23532553605457</v>
      </c>
      <c r="D484" s="0" t="s">
        <v>959</v>
      </c>
    </row>
    <row r="485" customFormat="false" ht="15" hidden="false" customHeight="false" outlineLevel="0" collapsed="false">
      <c r="A485" s="0" t="s">
        <v>960</v>
      </c>
      <c r="B485" s="0" t="n">
        <v>1.16005905</v>
      </c>
      <c r="C485" s="0" t="n">
        <f aca="false">2^B485</f>
        <v>2.23466573990339</v>
      </c>
      <c r="D485" s="0" t="s">
        <v>961</v>
      </c>
    </row>
    <row r="486" customFormat="false" ht="15" hidden="false" customHeight="false" outlineLevel="0" collapsed="false">
      <c r="A486" s="0" t="s">
        <v>962</v>
      </c>
      <c r="B486" s="0" t="n">
        <v>1.1599759</v>
      </c>
      <c r="C486" s="0" t="n">
        <f aca="false">2^B486</f>
        <v>2.23453694823471</v>
      </c>
      <c r="D486" s="0" t="s">
        <v>963</v>
      </c>
    </row>
    <row r="487" customFormat="false" ht="15" hidden="false" customHeight="false" outlineLevel="0" collapsed="false">
      <c r="A487" s="0" t="s">
        <v>964</v>
      </c>
      <c r="B487" s="0" t="n">
        <v>1.15950885</v>
      </c>
      <c r="C487" s="0" t="n">
        <f aca="false">2^B487</f>
        <v>2.23381366885884</v>
      </c>
      <c r="D487" s="0" t="s">
        <v>965</v>
      </c>
    </row>
    <row r="488" customFormat="false" ht="15" hidden="false" customHeight="false" outlineLevel="0" collapsed="false">
      <c r="A488" s="0" t="s">
        <v>966</v>
      </c>
      <c r="B488" s="0" t="n">
        <v>1.15892665</v>
      </c>
      <c r="C488" s="0" t="n">
        <f aca="false">2^B488</f>
        <v>2.23291239457525</v>
      </c>
      <c r="D488" s="0" t="s">
        <v>967</v>
      </c>
    </row>
    <row r="489" customFormat="false" ht="15" hidden="false" customHeight="false" outlineLevel="0" collapsed="false">
      <c r="A489" s="0" t="s">
        <v>968</v>
      </c>
      <c r="B489" s="0" t="n">
        <v>1.1584095</v>
      </c>
      <c r="C489" s="0" t="n">
        <f aca="false">2^B489</f>
        <v>2.23211212586268</v>
      </c>
      <c r="D489" s="0" t="s">
        <v>969</v>
      </c>
    </row>
    <row r="490" customFormat="false" ht="15" hidden="false" customHeight="false" outlineLevel="0" collapsed="false">
      <c r="A490" s="0" t="s">
        <v>970</v>
      </c>
      <c r="B490" s="0" t="n">
        <v>1.158009</v>
      </c>
      <c r="C490" s="0" t="n">
        <f aca="false">2^B490</f>
        <v>2.23149256538153</v>
      </c>
      <c r="D490" s="0" t="s">
        <v>971</v>
      </c>
    </row>
    <row r="491" customFormat="false" ht="15" hidden="false" customHeight="false" outlineLevel="0" collapsed="false">
      <c r="A491" s="0" t="s">
        <v>972</v>
      </c>
      <c r="B491" s="0" t="n">
        <v>1.15788965</v>
      </c>
      <c r="C491" s="0" t="n">
        <f aca="false">2^B491</f>
        <v>2.23130796807293</v>
      </c>
      <c r="D491" s="0" t="s">
        <v>973</v>
      </c>
    </row>
    <row r="492" customFormat="false" ht="15" hidden="false" customHeight="false" outlineLevel="0" collapsed="false">
      <c r="A492" s="0" t="s">
        <v>974</v>
      </c>
      <c r="B492" s="0" t="n">
        <v>1.15778205</v>
      </c>
      <c r="C492" s="0" t="n">
        <f aca="false">2^B492</f>
        <v>2.23114155744729</v>
      </c>
      <c r="D492" s="0" t="s">
        <v>975</v>
      </c>
    </row>
    <row r="493" customFormat="false" ht="15" hidden="false" customHeight="false" outlineLevel="0" collapsed="false">
      <c r="A493" s="0" t="s">
        <v>976</v>
      </c>
      <c r="B493" s="0" t="n">
        <v>1.15694855</v>
      </c>
      <c r="C493" s="0" t="n">
        <f aca="false">2^B493</f>
        <v>2.2298529140808</v>
      </c>
      <c r="D493" s="0" t="s">
        <v>977</v>
      </c>
    </row>
    <row r="494" customFormat="false" ht="15" hidden="false" customHeight="false" outlineLevel="0" collapsed="false">
      <c r="A494" s="0" t="s">
        <v>978</v>
      </c>
      <c r="B494" s="0" t="n">
        <v>1.1528667</v>
      </c>
      <c r="C494" s="0" t="n">
        <f aca="false">2^B494</f>
        <v>2.22355285699838</v>
      </c>
      <c r="D494" s="0" t="s">
        <v>979</v>
      </c>
    </row>
    <row r="495" customFormat="false" ht="15" hidden="false" customHeight="false" outlineLevel="0" collapsed="false">
      <c r="A495" s="2" t="s">
        <v>980</v>
      </c>
      <c r="B495" s="2" t="n">
        <v>1.1514872</v>
      </c>
      <c r="C495" s="2" t="n">
        <f aca="false">2^B495</f>
        <v>2.22142771964624</v>
      </c>
      <c r="D495" s="2" t="s">
        <v>981</v>
      </c>
    </row>
    <row r="496" customFormat="false" ht="15" hidden="false" customHeight="false" outlineLevel="0" collapsed="false">
      <c r="A496" s="0" t="s">
        <v>982</v>
      </c>
      <c r="B496" s="0" t="n">
        <v>1.1500033</v>
      </c>
      <c r="C496" s="0" t="n">
        <f aca="false">2^B496</f>
        <v>2.21914402016817</v>
      </c>
      <c r="D496" s="0" t="s">
        <v>983</v>
      </c>
    </row>
    <row r="497" customFormat="false" ht="15" hidden="false" customHeight="false" outlineLevel="0" collapsed="false">
      <c r="A497" s="0" t="s">
        <v>984</v>
      </c>
      <c r="B497" s="0" t="n">
        <v>1.149859475</v>
      </c>
      <c r="C497" s="0" t="n">
        <f aca="false">2^B497</f>
        <v>2.21892280052651</v>
      </c>
      <c r="D497" s="0" t="s">
        <v>985</v>
      </c>
    </row>
    <row r="498" customFormat="false" ht="15" hidden="false" customHeight="false" outlineLevel="0" collapsed="false">
      <c r="A498" s="0" t="s">
        <v>986</v>
      </c>
      <c r="B498" s="0" t="n">
        <v>1.14821435</v>
      </c>
      <c r="C498" s="0" t="n">
        <f aca="false">2^B498</f>
        <v>2.21639397443647</v>
      </c>
      <c r="D498" s="0" t="s">
        <v>987</v>
      </c>
    </row>
    <row r="499" customFormat="false" ht="15" hidden="false" customHeight="false" outlineLevel="0" collapsed="false">
      <c r="A499" s="0" t="s">
        <v>988</v>
      </c>
      <c r="B499" s="0" t="n">
        <v>1.14588725</v>
      </c>
      <c r="C499" s="0" t="n">
        <f aca="false">2^B499</f>
        <v>2.21282176221773</v>
      </c>
      <c r="D499" s="0" t="s">
        <v>989</v>
      </c>
    </row>
    <row r="500" customFormat="false" ht="15" hidden="false" customHeight="false" outlineLevel="0" collapsed="false">
      <c r="A500" s="0" t="s">
        <v>990</v>
      </c>
      <c r="B500" s="0" t="n">
        <v>1.14581055</v>
      </c>
      <c r="C500" s="0" t="n">
        <f aca="false">2^B500</f>
        <v>2.21270412202849</v>
      </c>
      <c r="D500" s="0" t="s">
        <v>991</v>
      </c>
    </row>
    <row r="501" customFormat="false" ht="15" hidden="false" customHeight="false" outlineLevel="0" collapsed="false">
      <c r="A501" s="0" t="s">
        <v>992</v>
      </c>
      <c r="B501" s="0" t="n">
        <v>1.14542705</v>
      </c>
      <c r="C501" s="0" t="n">
        <f aca="false">2^B501</f>
        <v>2.2121160148872</v>
      </c>
      <c r="D501" s="0" t="s">
        <v>993</v>
      </c>
    </row>
    <row r="502" customFormat="false" ht="15" hidden="false" customHeight="false" outlineLevel="0" collapsed="false">
      <c r="A502" s="0" t="s">
        <v>994</v>
      </c>
      <c r="B502" s="0" t="n">
        <v>1.1443239</v>
      </c>
      <c r="C502" s="0" t="n">
        <f aca="false">2^B502</f>
        <v>2.2104251772742</v>
      </c>
      <c r="D502" s="0" t="s">
        <v>995</v>
      </c>
    </row>
    <row r="503" customFormat="false" ht="15" hidden="false" customHeight="false" outlineLevel="0" collapsed="false">
      <c r="A503" s="0" t="s">
        <v>996</v>
      </c>
      <c r="B503" s="0" t="n">
        <v>1.14381375</v>
      </c>
      <c r="C503" s="0" t="n">
        <f aca="false">2^B503</f>
        <v>2.20964368914095</v>
      </c>
      <c r="D503" s="0" t="s">
        <v>997</v>
      </c>
    </row>
    <row r="504" customFormat="false" ht="15" hidden="false" customHeight="false" outlineLevel="0" collapsed="false">
      <c r="A504" s="0" t="s">
        <v>998</v>
      </c>
      <c r="B504" s="0" t="n">
        <v>1.1431657</v>
      </c>
      <c r="C504" s="0" t="n">
        <f aca="false">2^B504</f>
        <v>2.20865135327892</v>
      </c>
      <c r="D504" s="0" t="s">
        <v>999</v>
      </c>
    </row>
    <row r="505" customFormat="false" ht="15" hidden="false" customHeight="false" outlineLevel="0" collapsed="false">
      <c r="A505" s="0" t="s">
        <v>1000</v>
      </c>
      <c r="B505" s="0" t="n">
        <v>1.1428301</v>
      </c>
      <c r="C505" s="0" t="n">
        <f aca="false">2^B505</f>
        <v>2.2081376361259</v>
      </c>
    </row>
    <row r="506" customFormat="false" ht="15" hidden="false" customHeight="false" outlineLevel="0" collapsed="false">
      <c r="A506" s="0" t="s">
        <v>1001</v>
      </c>
      <c r="B506" s="0" t="n">
        <v>1.142031375</v>
      </c>
      <c r="C506" s="0" t="n">
        <f aca="false">2^B506</f>
        <v>2.20691547444041</v>
      </c>
      <c r="D506" s="0" t="s">
        <v>1002</v>
      </c>
    </row>
    <row r="507" customFormat="false" ht="15" hidden="false" customHeight="false" outlineLevel="0" collapsed="false">
      <c r="A507" s="0" t="s">
        <v>1003</v>
      </c>
      <c r="B507" s="0" t="n">
        <v>1.1420002</v>
      </c>
      <c r="C507" s="0" t="n">
        <f aca="false">2^B507</f>
        <v>2.20686778602073</v>
      </c>
      <c r="D507" s="0" t="s">
        <v>1004</v>
      </c>
    </row>
    <row r="508" customFormat="false" ht="15" hidden="false" customHeight="false" outlineLevel="0" collapsed="false">
      <c r="A508" s="0" t="s">
        <v>1005</v>
      </c>
      <c r="B508" s="0" t="n">
        <v>1.1415311</v>
      </c>
      <c r="C508" s="0" t="n">
        <f aca="false">2^B508</f>
        <v>2.20615032781914</v>
      </c>
    </row>
    <row r="509" customFormat="false" ht="15" hidden="false" customHeight="false" outlineLevel="0" collapsed="false">
      <c r="A509" s="0" t="s">
        <v>1006</v>
      </c>
      <c r="B509" s="0" t="n">
        <v>1.14044305</v>
      </c>
      <c r="C509" s="0" t="n">
        <f aca="false">2^B509</f>
        <v>2.2044871232904</v>
      </c>
      <c r="D509" s="0" t="s">
        <v>1007</v>
      </c>
    </row>
    <row r="510" customFormat="false" ht="15" hidden="false" customHeight="false" outlineLevel="0" collapsed="false">
      <c r="A510" s="0" t="s">
        <v>1008</v>
      </c>
      <c r="B510" s="0" t="n">
        <v>1.13892035</v>
      </c>
      <c r="C510" s="0" t="n">
        <f aca="false">2^B510</f>
        <v>2.20216161331838</v>
      </c>
      <c r="D510" s="0" t="s">
        <v>1009</v>
      </c>
    </row>
    <row r="511" customFormat="false" ht="15" hidden="false" customHeight="false" outlineLevel="0" collapsed="false">
      <c r="A511" s="0" t="s">
        <v>1010</v>
      </c>
      <c r="B511" s="0" t="n">
        <v>1.1371659</v>
      </c>
      <c r="C511" s="0" t="n">
        <f aca="false">2^B511</f>
        <v>2.19948520974793</v>
      </c>
      <c r="D511" s="0" t="s">
        <v>1011</v>
      </c>
    </row>
    <row r="512" customFormat="false" ht="15" hidden="false" customHeight="false" outlineLevel="0" collapsed="false">
      <c r="A512" s="0" t="s">
        <v>1012</v>
      </c>
      <c r="B512" s="0" t="n">
        <v>1.1367582</v>
      </c>
      <c r="C512" s="0" t="n">
        <f aca="false">2^B512</f>
        <v>2.19886373161131</v>
      </c>
      <c r="D512" s="0" t="s">
        <v>1013</v>
      </c>
    </row>
    <row r="513" customFormat="false" ht="15" hidden="false" customHeight="false" outlineLevel="0" collapsed="false">
      <c r="A513" s="0" t="s">
        <v>1014</v>
      </c>
      <c r="B513" s="0" t="n">
        <v>1.1355272</v>
      </c>
      <c r="C513" s="0" t="n">
        <f aca="false">2^B513</f>
        <v>2.19698832017851</v>
      </c>
      <c r="D513" s="0" t="s">
        <v>1015</v>
      </c>
    </row>
    <row r="514" customFormat="false" ht="15" hidden="false" customHeight="false" outlineLevel="0" collapsed="false">
      <c r="A514" s="0" t="s">
        <v>1016</v>
      </c>
      <c r="B514" s="0" t="n">
        <v>1.13329355</v>
      </c>
      <c r="C514" s="0" t="n">
        <f aca="false">2^B514</f>
        <v>2.19358946877841</v>
      </c>
    </row>
    <row r="515" customFormat="false" ht="15" hidden="false" customHeight="false" outlineLevel="0" collapsed="false">
      <c r="A515" s="0" t="s">
        <v>1017</v>
      </c>
      <c r="B515" s="0" t="n">
        <v>1.1307876</v>
      </c>
      <c r="C515" s="0" t="n">
        <f aca="false">2^B515</f>
        <v>2.1897825283014</v>
      </c>
      <c r="D515" s="0" t="s">
        <v>1018</v>
      </c>
    </row>
    <row r="516" customFormat="false" ht="15" hidden="false" customHeight="false" outlineLevel="0" collapsed="false">
      <c r="A516" s="0" t="s">
        <v>1019</v>
      </c>
      <c r="B516" s="0" t="n">
        <v>1.12942645</v>
      </c>
      <c r="C516" s="0" t="n">
        <f aca="false">2^B516</f>
        <v>2.18771749253761</v>
      </c>
      <c r="D516" s="0" t="s">
        <v>1020</v>
      </c>
    </row>
    <row r="517" customFormat="false" ht="15" hidden="false" customHeight="false" outlineLevel="0" collapsed="false">
      <c r="A517" s="0" t="s">
        <v>1021</v>
      </c>
      <c r="B517" s="0" t="n">
        <v>1.12760385</v>
      </c>
      <c r="C517" s="0" t="n">
        <f aca="false">2^B517</f>
        <v>2.18495542835226</v>
      </c>
      <c r="D517" s="0" t="s">
        <v>1022</v>
      </c>
    </row>
    <row r="518" customFormat="false" ht="15" hidden="false" customHeight="false" outlineLevel="0" collapsed="false">
      <c r="A518" s="0" t="s">
        <v>1023</v>
      </c>
      <c r="B518" s="0" t="n">
        <v>1.1268509</v>
      </c>
      <c r="C518" s="0" t="n">
        <f aca="false">2^B518</f>
        <v>2.18381538634163</v>
      </c>
    </row>
    <row r="519" customFormat="false" ht="15" hidden="false" customHeight="false" outlineLevel="0" collapsed="false">
      <c r="A519" s="0" t="s">
        <v>1024</v>
      </c>
      <c r="B519" s="0" t="n">
        <v>1.1265435</v>
      </c>
      <c r="C519" s="0" t="n">
        <f aca="false">2^B519</f>
        <v>2.18335012284713</v>
      </c>
      <c r="D519" s="0" t="s">
        <v>1025</v>
      </c>
    </row>
    <row r="520" customFormat="false" ht="15" hidden="false" customHeight="false" outlineLevel="0" collapsed="false">
      <c r="A520" s="0" t="s">
        <v>1026</v>
      </c>
      <c r="B520" s="0" t="n">
        <v>1.12610085</v>
      </c>
      <c r="C520" s="0" t="n">
        <f aca="false">2^B520</f>
        <v>2.18268032662946</v>
      </c>
      <c r="D520" s="0" t="s">
        <v>1027</v>
      </c>
    </row>
    <row r="521" customFormat="false" ht="15" hidden="false" customHeight="false" outlineLevel="0" collapsed="false">
      <c r="A521" s="0" t="s">
        <v>1028</v>
      </c>
      <c r="B521" s="0" t="n">
        <v>1.1250778</v>
      </c>
      <c r="C521" s="0" t="n">
        <f aca="false">2^B521</f>
        <v>2.18113308379714</v>
      </c>
      <c r="D521" s="0" t="s">
        <v>1029</v>
      </c>
    </row>
    <row r="522" customFormat="false" ht="15" hidden="false" customHeight="false" outlineLevel="0" collapsed="false">
      <c r="A522" s="0" t="s">
        <v>1030</v>
      </c>
      <c r="B522" s="0" t="n">
        <v>1.1231709</v>
      </c>
      <c r="C522" s="0" t="n">
        <f aca="false">2^B522</f>
        <v>2.17825204862922</v>
      </c>
      <c r="D522" s="0" t="s">
        <v>1031</v>
      </c>
    </row>
    <row r="523" customFormat="false" ht="15" hidden="false" customHeight="false" outlineLevel="0" collapsed="false">
      <c r="A523" s="0" t="s">
        <v>1032</v>
      </c>
      <c r="B523" s="0" t="n">
        <v>1.1209265</v>
      </c>
      <c r="C523" s="0" t="n">
        <f aca="false">2^B523</f>
        <v>2.17486597747406</v>
      </c>
      <c r="D523" s="0" t="s">
        <v>1033</v>
      </c>
    </row>
    <row r="524" customFormat="false" ht="15" hidden="false" customHeight="false" outlineLevel="0" collapsed="false">
      <c r="A524" s="0" t="s">
        <v>1034</v>
      </c>
      <c r="B524" s="0" t="n">
        <v>1.12061415</v>
      </c>
      <c r="C524" s="0" t="n">
        <f aca="false">2^B524</f>
        <v>2.1743951601244</v>
      </c>
      <c r="D524" s="0" t="s">
        <v>1035</v>
      </c>
    </row>
    <row r="525" customFormat="false" ht="15" hidden="false" customHeight="false" outlineLevel="0" collapsed="false">
      <c r="A525" s="0" t="s">
        <v>1036</v>
      </c>
      <c r="B525" s="0" t="n">
        <v>1.12047605</v>
      </c>
      <c r="C525" s="0" t="n">
        <f aca="false">2^B525</f>
        <v>2.1741870290978</v>
      </c>
      <c r="D525" s="0" t="s">
        <v>1037</v>
      </c>
    </row>
    <row r="526" customFormat="false" ht="15" hidden="false" customHeight="false" outlineLevel="0" collapsed="false">
      <c r="A526" s="0" t="s">
        <v>1038</v>
      </c>
      <c r="B526" s="0" t="n">
        <v>1.1191242</v>
      </c>
      <c r="C526" s="0" t="n">
        <f aca="false">2^B526</f>
        <v>2.17215070261639</v>
      </c>
      <c r="D526" s="0" t="s">
        <v>1039</v>
      </c>
    </row>
    <row r="527" customFormat="false" ht="15" hidden="false" customHeight="false" outlineLevel="0" collapsed="false">
      <c r="A527" s="0" t="s">
        <v>1040</v>
      </c>
      <c r="B527" s="0" t="n">
        <v>1.1189339</v>
      </c>
      <c r="C527" s="0" t="n">
        <f aca="false">2^B527</f>
        <v>2.17186420200063</v>
      </c>
      <c r="D527" s="0" t="s">
        <v>1041</v>
      </c>
    </row>
    <row r="528" customFormat="false" ht="15" hidden="false" customHeight="false" outlineLevel="0" collapsed="false">
      <c r="A528" s="4" t="s">
        <v>1042</v>
      </c>
      <c r="B528" s="4" t="n">
        <v>1.11871635</v>
      </c>
      <c r="C528" s="4" t="n">
        <f aca="false">2^B528</f>
        <v>2.17153672223447</v>
      </c>
      <c r="D528" s="4" t="s">
        <v>1043</v>
      </c>
    </row>
    <row r="529" customFormat="false" ht="15" hidden="false" customHeight="false" outlineLevel="0" collapsed="false">
      <c r="A529" s="0" t="s">
        <v>1044</v>
      </c>
      <c r="B529" s="0" t="n">
        <v>1.1186467</v>
      </c>
      <c r="C529" s="0" t="n">
        <f aca="false">2^B529</f>
        <v>2.1714318879642</v>
      </c>
      <c r="D529" s="0" t="s">
        <v>1045</v>
      </c>
    </row>
    <row r="530" customFormat="false" ht="15" hidden="false" customHeight="false" outlineLevel="0" collapsed="false">
      <c r="A530" s="0" t="s">
        <v>1046</v>
      </c>
      <c r="B530" s="0" t="n">
        <v>1.1186096</v>
      </c>
      <c r="C530" s="0" t="n">
        <f aca="false">2^B530</f>
        <v>2.17137604866003</v>
      </c>
      <c r="D530" s="0" t="s">
        <v>1047</v>
      </c>
    </row>
    <row r="531" customFormat="false" ht="15" hidden="false" customHeight="false" outlineLevel="0" collapsed="false">
      <c r="A531" s="0" t="s">
        <v>1048</v>
      </c>
      <c r="B531" s="0" t="n">
        <v>1.1178365</v>
      </c>
      <c r="C531" s="0" t="n">
        <f aca="false">2^B531</f>
        <v>2.17021278055817</v>
      </c>
      <c r="D531" s="0" t="s">
        <v>1049</v>
      </c>
    </row>
    <row r="532" customFormat="false" ht="15" hidden="false" customHeight="false" outlineLevel="0" collapsed="false">
      <c r="A532" s="0" t="s">
        <v>1050</v>
      </c>
      <c r="B532" s="0" t="n">
        <v>1.11780985</v>
      </c>
      <c r="C532" s="0" t="n">
        <f aca="false">2^B532</f>
        <v>2.17017269194985</v>
      </c>
      <c r="D532" s="0" t="s">
        <v>1051</v>
      </c>
    </row>
    <row r="533" customFormat="false" ht="15" hidden="false" customHeight="false" outlineLevel="0" collapsed="false">
      <c r="A533" s="0" t="s">
        <v>1052</v>
      </c>
      <c r="B533" s="0" t="n">
        <v>1.11549965</v>
      </c>
      <c r="C533" s="0" t="n">
        <f aca="false">2^B533</f>
        <v>2.16670035660111</v>
      </c>
      <c r="D533" s="0" t="s">
        <v>1053</v>
      </c>
    </row>
    <row r="534" customFormat="false" ht="15" hidden="false" customHeight="false" outlineLevel="0" collapsed="false">
      <c r="A534" s="0" t="s">
        <v>1054</v>
      </c>
      <c r="B534" s="0" t="n">
        <v>1.11490625</v>
      </c>
      <c r="C534" s="0" t="n">
        <f aca="false">2^B534</f>
        <v>2.16580934666872</v>
      </c>
      <c r="D534" s="0" t="s">
        <v>1055</v>
      </c>
    </row>
    <row r="535" customFormat="false" ht="15" hidden="false" customHeight="false" outlineLevel="0" collapsed="false">
      <c r="A535" s="0" t="s">
        <v>1056</v>
      </c>
      <c r="B535" s="0" t="n">
        <v>1.1124905</v>
      </c>
      <c r="C535" s="0" t="n">
        <f aca="false">2^B535</f>
        <v>2.16218579784825</v>
      </c>
      <c r="D535" s="0" t="s">
        <v>1057</v>
      </c>
    </row>
    <row r="536" customFormat="false" ht="15" hidden="false" customHeight="false" outlineLevel="0" collapsed="false">
      <c r="A536" s="0" t="s">
        <v>1058</v>
      </c>
      <c r="B536" s="0" t="n">
        <v>1.11147695</v>
      </c>
      <c r="C536" s="0" t="n">
        <f aca="false">2^B536</f>
        <v>2.16066731075852</v>
      </c>
      <c r="D536" s="0" t="s">
        <v>1059</v>
      </c>
    </row>
    <row r="537" customFormat="false" ht="15" hidden="false" customHeight="false" outlineLevel="0" collapsed="false">
      <c r="A537" s="0" t="s">
        <v>1060</v>
      </c>
      <c r="B537" s="0" t="n">
        <v>1.1108228</v>
      </c>
      <c r="C537" s="0" t="n">
        <f aca="false">2^B537</f>
        <v>2.15968783824624</v>
      </c>
      <c r="D537" s="0" t="s">
        <v>1061</v>
      </c>
    </row>
    <row r="538" customFormat="false" ht="15" hidden="false" customHeight="false" outlineLevel="0" collapsed="false">
      <c r="A538" s="0" t="s">
        <v>1062</v>
      </c>
      <c r="B538" s="0" t="n">
        <v>1.10990822</v>
      </c>
      <c r="C538" s="0" t="n">
        <f aca="false">2^B538</f>
        <v>2.15831916274699</v>
      </c>
      <c r="D538" s="0" t="s">
        <v>1063</v>
      </c>
    </row>
    <row r="539" customFormat="false" ht="15" hidden="false" customHeight="false" outlineLevel="0" collapsed="false">
      <c r="A539" s="0" t="s">
        <v>1064</v>
      </c>
      <c r="B539" s="0" t="n">
        <v>1.10912855</v>
      </c>
      <c r="C539" s="0" t="n">
        <f aca="false">2^B539</f>
        <v>2.15715306594368</v>
      </c>
      <c r="D539" s="0" t="s">
        <v>1065</v>
      </c>
    </row>
    <row r="540" customFormat="false" ht="15" hidden="false" customHeight="false" outlineLevel="0" collapsed="false">
      <c r="A540" s="2" t="s">
        <v>1066</v>
      </c>
      <c r="B540" s="2" t="n">
        <v>1.1078196</v>
      </c>
      <c r="C540" s="2" t="n">
        <f aca="false">2^B540</f>
        <v>2.15519677934714</v>
      </c>
      <c r="D540" s="2" t="s">
        <v>1067</v>
      </c>
    </row>
    <row r="541" customFormat="false" ht="15" hidden="false" customHeight="false" outlineLevel="0" collapsed="false">
      <c r="A541" s="0" t="s">
        <v>1068</v>
      </c>
      <c r="B541" s="0" t="n">
        <v>1.1063139</v>
      </c>
      <c r="C541" s="0" t="n">
        <f aca="false">2^B541</f>
        <v>2.15294863480604</v>
      </c>
      <c r="D541" s="0" t="s">
        <v>1069</v>
      </c>
    </row>
    <row r="542" customFormat="false" ht="15" hidden="false" customHeight="false" outlineLevel="0" collapsed="false">
      <c r="A542" s="0" t="s">
        <v>1070</v>
      </c>
      <c r="B542" s="0" t="n">
        <v>1.1054415</v>
      </c>
      <c r="C542" s="0" t="n">
        <f aca="false">2^B542</f>
        <v>2.15164713686977</v>
      </c>
      <c r="D542" s="0" t="s">
        <v>1071</v>
      </c>
    </row>
    <row r="543" customFormat="false" ht="15" hidden="false" customHeight="false" outlineLevel="0" collapsed="false">
      <c r="A543" s="0" t="s">
        <v>1072</v>
      </c>
      <c r="B543" s="0" t="n">
        <v>1.10411145</v>
      </c>
      <c r="C543" s="0" t="n">
        <f aca="false">2^B543</f>
        <v>2.14966440356612</v>
      </c>
      <c r="D543" s="0" t="s">
        <v>1073</v>
      </c>
    </row>
    <row r="544" customFormat="false" ht="15" hidden="false" customHeight="false" outlineLevel="0" collapsed="false">
      <c r="A544" s="0" t="s">
        <v>1074</v>
      </c>
      <c r="B544" s="0" t="n">
        <v>1.104104065</v>
      </c>
      <c r="C544" s="0" t="n">
        <f aca="false">2^B544</f>
        <v>2.14965339969452</v>
      </c>
      <c r="D544" s="0" t="s">
        <v>1075</v>
      </c>
    </row>
    <row r="545" customFormat="false" ht="15" hidden="false" customHeight="false" outlineLevel="0" collapsed="false">
      <c r="A545" s="0" t="s">
        <v>1076</v>
      </c>
      <c r="B545" s="0" t="n">
        <v>1.10235345</v>
      </c>
      <c r="C545" s="0" t="n">
        <f aca="false">2^B545</f>
        <v>2.14704651944859</v>
      </c>
      <c r="D545" s="0" t="s">
        <v>1077</v>
      </c>
    </row>
    <row r="546" customFormat="false" ht="15" hidden="false" customHeight="false" outlineLevel="0" collapsed="false">
      <c r="A546" s="0" t="s">
        <v>1078</v>
      </c>
      <c r="B546" s="0" t="n">
        <v>1.101151</v>
      </c>
      <c r="C546" s="0" t="n">
        <f aca="false">2^B546</f>
        <v>2.14525775576996</v>
      </c>
      <c r="D546" s="0" t="s">
        <v>1079</v>
      </c>
    </row>
    <row r="547" customFormat="false" ht="15" hidden="false" customHeight="false" outlineLevel="0" collapsed="false">
      <c r="A547" s="0" t="s">
        <v>1080</v>
      </c>
      <c r="B547" s="0" t="n">
        <v>1.10069875</v>
      </c>
      <c r="C547" s="0" t="n">
        <f aca="false">2^B547</f>
        <v>2.14458537474525</v>
      </c>
    </row>
    <row r="548" customFormat="false" ht="15" hidden="false" customHeight="false" outlineLevel="0" collapsed="false">
      <c r="A548" s="0" t="s">
        <v>1081</v>
      </c>
      <c r="B548" s="0" t="n">
        <v>1.1001763</v>
      </c>
      <c r="C548" s="0" t="n">
        <f aca="false">2^B548</f>
        <v>2.14380888647372</v>
      </c>
      <c r="D548" s="0" t="s">
        <v>1082</v>
      </c>
    </row>
    <row r="549" customFormat="false" ht="15" hidden="false" customHeight="false" outlineLevel="0" collapsed="false">
      <c r="A549" s="0" t="s">
        <v>1083</v>
      </c>
      <c r="B549" s="0" t="n">
        <v>1.09962135</v>
      </c>
      <c r="C549" s="0" t="n">
        <f aca="false">2^B549</f>
        <v>2.14298440318399</v>
      </c>
      <c r="D549" s="0" t="s">
        <v>1084</v>
      </c>
    </row>
    <row r="550" customFormat="false" ht="15" hidden="false" customHeight="false" outlineLevel="0" collapsed="false">
      <c r="A550" s="0" t="s">
        <v>1085</v>
      </c>
      <c r="B550" s="0" t="n">
        <v>1.09945965</v>
      </c>
      <c r="C550" s="0" t="n">
        <f aca="false">2^B550</f>
        <v>2.14274422688231</v>
      </c>
      <c r="D550" s="0" t="s">
        <v>1086</v>
      </c>
    </row>
    <row r="551" customFormat="false" ht="15" hidden="false" customHeight="false" outlineLevel="0" collapsed="false">
      <c r="A551" s="0" t="s">
        <v>1087</v>
      </c>
      <c r="B551" s="0" t="n">
        <v>1.0979675</v>
      </c>
      <c r="C551" s="0" t="n">
        <f aca="false">2^B551</f>
        <v>2.1405291760028</v>
      </c>
      <c r="D551" s="0" t="s">
        <v>1088</v>
      </c>
    </row>
    <row r="552" customFormat="false" ht="15" hidden="false" customHeight="false" outlineLevel="0" collapsed="false">
      <c r="A552" s="0" t="s">
        <v>1089</v>
      </c>
      <c r="B552" s="0" t="n">
        <v>1.09775475</v>
      </c>
      <c r="C552" s="0" t="n">
        <f aca="false">2^B552</f>
        <v>2.14021354172607</v>
      </c>
      <c r="D552" s="0" t="s">
        <v>1090</v>
      </c>
    </row>
    <row r="553" customFormat="false" ht="15" hidden="false" customHeight="false" outlineLevel="0" collapsed="false">
      <c r="A553" s="2" t="s">
        <v>1091</v>
      </c>
      <c r="B553" s="2" t="n">
        <v>1.096928</v>
      </c>
      <c r="C553" s="2" t="n">
        <f aca="false">2^B553</f>
        <v>2.13898742352336</v>
      </c>
      <c r="D553" s="2" t="s">
        <v>1092</v>
      </c>
    </row>
    <row r="554" customFormat="false" ht="15" hidden="false" customHeight="false" outlineLevel="0" collapsed="false">
      <c r="A554" s="0" t="s">
        <v>1093</v>
      </c>
      <c r="B554" s="0" t="n">
        <v>1.09680055</v>
      </c>
      <c r="C554" s="0" t="n">
        <f aca="false">2^B554</f>
        <v>2.13879847028086</v>
      </c>
      <c r="D554" s="0" t="s">
        <v>1094</v>
      </c>
    </row>
    <row r="555" customFormat="false" ht="15" hidden="false" customHeight="false" outlineLevel="0" collapsed="false">
      <c r="A555" s="0" t="s">
        <v>1095</v>
      </c>
      <c r="B555" s="0" t="n">
        <v>1.09466645</v>
      </c>
      <c r="C555" s="0" t="n">
        <f aca="false">2^B555</f>
        <v>2.13563700135704</v>
      </c>
      <c r="D555" s="0" t="s">
        <v>1096</v>
      </c>
    </row>
    <row r="556" customFormat="false" ht="15" hidden="false" customHeight="false" outlineLevel="0" collapsed="false">
      <c r="A556" s="0" t="s">
        <v>1097</v>
      </c>
      <c r="B556" s="0" t="n">
        <v>1.0941055</v>
      </c>
      <c r="C556" s="0" t="n">
        <f aca="false">2^B556</f>
        <v>2.13480678244645</v>
      </c>
      <c r="D556" s="0" t="s">
        <v>1098</v>
      </c>
    </row>
    <row r="557" customFormat="false" ht="15" hidden="false" customHeight="false" outlineLevel="0" collapsed="false">
      <c r="A557" s="0" t="s">
        <v>1099</v>
      </c>
      <c r="B557" s="0" t="n">
        <v>1.0930814</v>
      </c>
      <c r="C557" s="0" t="n">
        <f aca="false">2^B557</f>
        <v>2.13329192324991</v>
      </c>
      <c r="D557" s="0" t="s">
        <v>1100</v>
      </c>
    </row>
    <row r="558" customFormat="false" ht="15" hidden="false" customHeight="false" outlineLevel="0" collapsed="false">
      <c r="A558" s="0" t="s">
        <v>1101</v>
      </c>
      <c r="B558" s="0" t="n">
        <v>1.0889909</v>
      </c>
      <c r="C558" s="0" t="n">
        <f aca="false">2^B558</f>
        <v>2.1272519278061</v>
      </c>
      <c r="D558" s="0" t="s">
        <v>1102</v>
      </c>
    </row>
    <row r="559" customFormat="false" ht="15" hidden="false" customHeight="false" outlineLevel="0" collapsed="false">
      <c r="A559" s="0" t="s">
        <v>1103</v>
      </c>
      <c r="B559" s="0" t="n">
        <v>1.08893055</v>
      </c>
      <c r="C559" s="0" t="n">
        <f aca="false">2^B559</f>
        <v>2.12716294367218</v>
      </c>
    </row>
    <row r="560" customFormat="false" ht="15" hidden="false" customHeight="false" outlineLevel="0" collapsed="false">
      <c r="A560" s="0" t="s">
        <v>1104</v>
      </c>
      <c r="B560" s="0" t="n">
        <v>1.0877851</v>
      </c>
      <c r="C560" s="0" t="n">
        <f aca="false">2^B560</f>
        <v>2.12547472009824</v>
      </c>
      <c r="D560" s="0" t="s">
        <v>1105</v>
      </c>
    </row>
    <row r="561" customFormat="false" ht="15" hidden="false" customHeight="false" outlineLevel="0" collapsed="false">
      <c r="A561" s="0" t="s">
        <v>1106</v>
      </c>
      <c r="B561" s="0" t="n">
        <v>1.08519655</v>
      </c>
      <c r="C561" s="0" t="n">
        <f aca="false">2^B561</f>
        <v>2.12166451454376</v>
      </c>
      <c r="D561" s="0" t="s">
        <v>1107</v>
      </c>
    </row>
    <row r="562" customFormat="false" ht="15" hidden="false" customHeight="false" outlineLevel="0" collapsed="false">
      <c r="A562" s="0" t="s">
        <v>1108</v>
      </c>
      <c r="B562" s="0" t="n">
        <v>1.082314875</v>
      </c>
      <c r="C562" s="0" t="n">
        <f aca="false">2^B562</f>
        <v>2.1174308786022</v>
      </c>
      <c r="D562" s="0" t="s">
        <v>1109</v>
      </c>
    </row>
    <row r="563" customFormat="false" ht="15" hidden="false" customHeight="false" outlineLevel="0" collapsed="false">
      <c r="A563" s="0" t="s">
        <v>1110</v>
      </c>
      <c r="B563" s="0" t="n">
        <v>1.08132748</v>
      </c>
      <c r="C563" s="0" t="n">
        <f aca="false">2^B563</f>
        <v>2.11598218341412</v>
      </c>
      <c r="D563" s="0" t="s">
        <v>1111</v>
      </c>
    </row>
    <row r="564" customFormat="false" ht="15" hidden="false" customHeight="false" outlineLevel="0" collapsed="false">
      <c r="A564" s="2" t="s">
        <v>1112</v>
      </c>
      <c r="B564" s="2" t="n">
        <v>1.0809101</v>
      </c>
      <c r="C564" s="2" t="n">
        <f aca="false">2^B564</f>
        <v>2.11537010610179</v>
      </c>
      <c r="D564" s="2" t="s">
        <v>1113</v>
      </c>
    </row>
    <row r="565" customFormat="false" ht="15" hidden="false" customHeight="false" outlineLevel="0" collapsed="false">
      <c r="A565" s="0" t="s">
        <v>1114</v>
      </c>
      <c r="B565" s="0" t="n">
        <v>1.0795984</v>
      </c>
      <c r="C565" s="0" t="n">
        <f aca="false">2^B565</f>
        <v>2.11344768322138</v>
      </c>
      <c r="D565" s="0" t="s">
        <v>1115</v>
      </c>
    </row>
    <row r="566" customFormat="false" ht="15" hidden="false" customHeight="false" outlineLevel="0" collapsed="false">
      <c r="A566" s="0" t="s">
        <v>1116</v>
      </c>
      <c r="B566" s="0" t="n">
        <v>1.078547765</v>
      </c>
      <c r="C566" s="0" t="n">
        <f aca="false">2^B566</f>
        <v>2.11190913645985</v>
      </c>
      <c r="D566" s="0" t="s">
        <v>1117</v>
      </c>
    </row>
    <row r="567" customFormat="false" ht="15" hidden="false" customHeight="false" outlineLevel="0" collapsed="false">
      <c r="A567" s="0" t="s">
        <v>1118</v>
      </c>
      <c r="B567" s="0" t="n">
        <v>1.07850875</v>
      </c>
      <c r="C567" s="0" t="n">
        <f aca="false">2^B567</f>
        <v>2.11185202458346</v>
      </c>
      <c r="D567" s="0" t="s">
        <v>1119</v>
      </c>
    </row>
    <row r="568" customFormat="false" ht="15" hidden="false" customHeight="false" outlineLevel="0" collapsed="false">
      <c r="A568" s="0" t="s">
        <v>1120</v>
      </c>
      <c r="B568" s="0" t="n">
        <v>1.076568</v>
      </c>
      <c r="C568" s="0" t="n">
        <f aca="false">2^B568</f>
        <v>2.10901301759892</v>
      </c>
      <c r="D568" s="0" t="s">
        <v>1121</v>
      </c>
    </row>
    <row r="569" customFormat="false" ht="15" hidden="false" customHeight="false" outlineLevel="0" collapsed="false">
      <c r="A569" s="0" t="s">
        <v>1122</v>
      </c>
      <c r="B569" s="0" t="n">
        <v>1.0764753</v>
      </c>
      <c r="C569" s="0" t="n">
        <f aca="false">2^B569</f>
        <v>2.10887750786176</v>
      </c>
      <c r="D569" s="0" t="s">
        <v>1123</v>
      </c>
    </row>
    <row r="570" customFormat="false" ht="15" hidden="false" customHeight="false" outlineLevel="0" collapsed="false">
      <c r="A570" s="0" t="s">
        <v>1124</v>
      </c>
      <c r="B570" s="0" t="n">
        <v>1.0754899</v>
      </c>
      <c r="C570" s="0" t="n">
        <f aca="false">2^B570</f>
        <v>2.10743757890685</v>
      </c>
      <c r="D570" s="0" t="s">
        <v>1125</v>
      </c>
    </row>
    <row r="571" customFormat="false" ht="15" hidden="false" customHeight="false" outlineLevel="0" collapsed="false">
      <c r="A571" s="0" t="s">
        <v>1126</v>
      </c>
      <c r="B571" s="0" t="n">
        <v>1.073529175</v>
      </c>
      <c r="C571" s="0" t="n">
        <f aca="false">2^B571</f>
        <v>2.1045753670124</v>
      </c>
      <c r="D571" s="0" t="s">
        <v>1127</v>
      </c>
    </row>
    <row r="572" customFormat="false" ht="15" hidden="false" customHeight="false" outlineLevel="0" collapsed="false">
      <c r="A572" s="0" t="s">
        <v>1128</v>
      </c>
      <c r="B572" s="0" t="n">
        <v>1.0732607</v>
      </c>
      <c r="C572" s="0" t="n">
        <f aca="false">2^B572</f>
        <v>2.10418375736149</v>
      </c>
      <c r="D572" s="0" t="s">
        <v>1129</v>
      </c>
    </row>
    <row r="573" customFormat="false" ht="15" hidden="false" customHeight="false" outlineLevel="0" collapsed="false">
      <c r="A573" s="0" t="s">
        <v>1130</v>
      </c>
      <c r="B573" s="0" t="n">
        <v>1.070405</v>
      </c>
      <c r="C573" s="0" t="n">
        <f aca="false">2^B573</f>
        <v>2.10002281258748</v>
      </c>
      <c r="D573" s="0" t="s">
        <v>1131</v>
      </c>
    </row>
    <row r="574" customFormat="false" ht="15" hidden="false" customHeight="false" outlineLevel="0" collapsed="false">
      <c r="A574" s="0" t="s">
        <v>1132</v>
      </c>
      <c r="B574" s="0" t="n">
        <v>1.06897045</v>
      </c>
      <c r="C574" s="0" t="n">
        <f aca="false">2^B574</f>
        <v>2.09793568374388</v>
      </c>
    </row>
    <row r="575" customFormat="false" ht="15" hidden="false" customHeight="false" outlineLevel="0" collapsed="false">
      <c r="A575" s="0" t="s">
        <v>1133</v>
      </c>
      <c r="B575" s="0" t="n">
        <v>1.06891315</v>
      </c>
      <c r="C575" s="0" t="n">
        <f aca="false">2^B575</f>
        <v>2.09785236098747</v>
      </c>
      <c r="D575" s="0" t="s">
        <v>1134</v>
      </c>
    </row>
    <row r="576" customFormat="false" ht="15" hidden="false" customHeight="false" outlineLevel="0" collapsed="false">
      <c r="A576" s="0" t="s">
        <v>1135</v>
      </c>
      <c r="B576" s="0" t="n">
        <v>1.0687908</v>
      </c>
      <c r="C576" s="0" t="n">
        <f aca="false">2^B576</f>
        <v>2.09767445689433</v>
      </c>
      <c r="D576" s="0" t="s">
        <v>1136</v>
      </c>
    </row>
    <row r="577" customFormat="false" ht="15" hidden="false" customHeight="false" outlineLevel="0" collapsed="false">
      <c r="A577" s="0" t="s">
        <v>1137</v>
      </c>
      <c r="B577" s="0" t="n">
        <v>1.0674585</v>
      </c>
      <c r="C577" s="0" t="n">
        <f aca="false">2^B577</f>
        <v>2.09573819069981</v>
      </c>
      <c r="D577" s="0" t="s">
        <v>1138</v>
      </c>
    </row>
    <row r="578" customFormat="false" ht="15" hidden="false" customHeight="false" outlineLevel="0" collapsed="false">
      <c r="A578" s="0" t="s">
        <v>1139</v>
      </c>
      <c r="B578" s="0" t="n">
        <v>1.0674322</v>
      </c>
      <c r="C578" s="0" t="n">
        <f aca="false">2^B578</f>
        <v>2.09569998622107</v>
      </c>
      <c r="D578" s="0" t="s">
        <v>1140</v>
      </c>
    </row>
    <row r="579" customFormat="false" ht="15" hidden="false" customHeight="false" outlineLevel="0" collapsed="false">
      <c r="A579" s="0" t="s">
        <v>1141</v>
      </c>
      <c r="B579" s="0" t="n">
        <v>1.063490975</v>
      </c>
      <c r="C579" s="0" t="n">
        <f aca="false">2^B579</f>
        <v>2.08998266330345</v>
      </c>
      <c r="D579" s="0" t="s">
        <v>1142</v>
      </c>
    </row>
    <row r="580" customFormat="false" ht="15" hidden="false" customHeight="false" outlineLevel="0" collapsed="false">
      <c r="A580" s="0" t="s">
        <v>1143</v>
      </c>
      <c r="B580" s="0" t="n">
        <v>1.0630052</v>
      </c>
      <c r="C580" s="0" t="n">
        <f aca="false">2^B580</f>
        <v>2.08927905623991</v>
      </c>
      <c r="D580" s="0" t="s">
        <v>1144</v>
      </c>
    </row>
    <row r="581" customFormat="false" ht="15" hidden="false" customHeight="false" outlineLevel="0" collapsed="false">
      <c r="A581" s="0" t="s">
        <v>1145</v>
      </c>
      <c r="B581" s="0" t="n">
        <v>1.06183305</v>
      </c>
      <c r="C581" s="0" t="n">
        <f aca="false">2^B581</f>
        <v>2.08758226392124</v>
      </c>
      <c r="D581" s="0" t="s">
        <v>1146</v>
      </c>
    </row>
    <row r="582" customFormat="false" ht="15" hidden="false" customHeight="false" outlineLevel="0" collapsed="false">
      <c r="A582" s="0" t="s">
        <v>1147</v>
      </c>
      <c r="B582" s="0" t="n">
        <v>1.06088803</v>
      </c>
      <c r="C582" s="0" t="n">
        <f aca="false">2^B582</f>
        <v>2.08621526608422</v>
      </c>
      <c r="D582" s="0" t="s">
        <v>1148</v>
      </c>
    </row>
    <row r="583" customFormat="false" ht="15" hidden="false" customHeight="false" outlineLevel="0" collapsed="false">
      <c r="A583" s="0" t="s">
        <v>1149</v>
      </c>
      <c r="B583" s="0" t="n">
        <v>1.0608376</v>
      </c>
      <c r="C583" s="0" t="n">
        <f aca="false">2^B583</f>
        <v>2.08614234284395</v>
      </c>
      <c r="D583" s="0" t="s">
        <v>1150</v>
      </c>
    </row>
    <row r="584" customFormat="false" ht="15" hidden="false" customHeight="false" outlineLevel="0" collapsed="false">
      <c r="A584" s="0" t="s">
        <v>1151</v>
      </c>
      <c r="B584" s="0" t="n">
        <v>1.05997925</v>
      </c>
      <c r="C584" s="0" t="n">
        <f aca="false">2^B584</f>
        <v>2.08490153473647</v>
      </c>
      <c r="D584" s="0" t="s">
        <v>1152</v>
      </c>
    </row>
    <row r="585" customFormat="false" ht="15" hidden="false" customHeight="false" outlineLevel="0" collapsed="false">
      <c r="A585" s="0" t="s">
        <v>1153</v>
      </c>
      <c r="B585" s="0" t="n">
        <v>1.05963223</v>
      </c>
      <c r="C585" s="0" t="n">
        <f aca="false">2^B585</f>
        <v>2.08440010130606</v>
      </c>
      <c r="D585" s="0" t="s">
        <v>1154</v>
      </c>
    </row>
    <row r="586" customFormat="false" ht="15" hidden="false" customHeight="false" outlineLevel="0" collapsed="false">
      <c r="A586" s="0" t="s">
        <v>1155</v>
      </c>
      <c r="B586" s="0" t="n">
        <v>1.0594182</v>
      </c>
      <c r="C586" s="0" t="n">
        <f aca="false">2^B586</f>
        <v>2.0840908945434</v>
      </c>
      <c r="D586" s="0" t="s">
        <v>1156</v>
      </c>
    </row>
    <row r="587" customFormat="false" ht="15" hidden="false" customHeight="false" outlineLevel="0" collapsed="false">
      <c r="A587" s="0" t="s">
        <v>1157</v>
      </c>
      <c r="B587" s="0" t="n">
        <v>1.05932285</v>
      </c>
      <c r="C587" s="0" t="n">
        <f aca="false">2^B587</f>
        <v>2.08395315822733</v>
      </c>
      <c r="D587" s="0" t="s">
        <v>1158</v>
      </c>
    </row>
    <row r="588" customFormat="false" ht="15" hidden="false" customHeight="false" outlineLevel="0" collapsed="false">
      <c r="A588" s="0" t="s">
        <v>1159</v>
      </c>
      <c r="B588" s="0" t="n">
        <v>1.058991</v>
      </c>
      <c r="C588" s="0" t="n">
        <f aca="false">2^B588</f>
        <v>2.08347386058961</v>
      </c>
      <c r="D588" s="0" t="s">
        <v>1160</v>
      </c>
    </row>
    <row r="589" customFormat="false" ht="15" hidden="false" customHeight="false" outlineLevel="0" collapsed="false">
      <c r="A589" s="0" t="s">
        <v>1161</v>
      </c>
      <c r="B589" s="0" t="n">
        <v>1.0577713</v>
      </c>
      <c r="C589" s="0" t="n">
        <f aca="false">2^B589</f>
        <v>2.08171317029298</v>
      </c>
      <c r="D589" s="0" t="s">
        <v>1162</v>
      </c>
    </row>
    <row r="590" customFormat="false" ht="15" hidden="false" customHeight="false" outlineLevel="0" collapsed="false">
      <c r="A590" s="0" t="s">
        <v>1163</v>
      </c>
      <c r="B590" s="0" t="n">
        <v>1.05769745</v>
      </c>
      <c r="C590" s="0" t="n">
        <f aca="false">2^B590</f>
        <v>2.08160661237285</v>
      </c>
      <c r="D590" s="0" t="s">
        <v>1164</v>
      </c>
    </row>
    <row r="591" customFormat="false" ht="15" hidden="false" customHeight="false" outlineLevel="0" collapsed="false">
      <c r="A591" s="0" t="s">
        <v>1165</v>
      </c>
      <c r="B591" s="0" t="n">
        <v>1.057694</v>
      </c>
      <c r="C591" s="0" t="n">
        <f aca="false">2^B591</f>
        <v>2.08160163451265</v>
      </c>
      <c r="D591" s="0" t="s">
        <v>1166</v>
      </c>
    </row>
    <row r="592" customFormat="false" ht="15" hidden="false" customHeight="false" outlineLevel="0" collapsed="false">
      <c r="A592" s="0" t="s">
        <v>1167</v>
      </c>
      <c r="B592" s="0" t="n">
        <v>1.057251</v>
      </c>
      <c r="C592" s="0" t="n">
        <f aca="false">2^B592</f>
        <v>2.0809625472954</v>
      </c>
      <c r="D592" s="0" t="s">
        <v>1168</v>
      </c>
    </row>
    <row r="593" customFormat="false" ht="15" hidden="false" customHeight="false" outlineLevel="0" collapsed="false">
      <c r="A593" s="0" t="s">
        <v>1169</v>
      </c>
      <c r="B593" s="0" t="n">
        <v>1.05707432</v>
      </c>
      <c r="C593" s="0" t="n">
        <f aca="false">2^B593</f>
        <v>2.0807077173138</v>
      </c>
      <c r="D593" s="0" t="s">
        <v>1170</v>
      </c>
    </row>
    <row r="594" customFormat="false" ht="15" hidden="false" customHeight="false" outlineLevel="0" collapsed="false">
      <c r="A594" s="0" t="s">
        <v>1171</v>
      </c>
      <c r="B594" s="0" t="n">
        <v>1.056986</v>
      </c>
      <c r="C594" s="0" t="n">
        <f aca="false">2^B594</f>
        <v>2.08058034286843</v>
      </c>
      <c r="D594" s="0" t="s">
        <v>1172</v>
      </c>
    </row>
    <row r="595" customFormat="false" ht="15" hidden="false" customHeight="false" outlineLevel="0" collapsed="false">
      <c r="A595" s="0" t="s">
        <v>1173</v>
      </c>
      <c r="B595" s="0" t="n">
        <v>1.0567982</v>
      </c>
      <c r="C595" s="0" t="n">
        <f aca="false">2^B595</f>
        <v>2.08030952502615</v>
      </c>
      <c r="D595" s="0" t="s">
        <v>1174</v>
      </c>
    </row>
    <row r="596" customFormat="false" ht="15" hidden="false" customHeight="false" outlineLevel="0" collapsed="false">
      <c r="A596" s="0" t="s">
        <v>1175</v>
      </c>
      <c r="B596" s="0" t="n">
        <v>1.056538715</v>
      </c>
      <c r="C596" s="0" t="n">
        <f aca="false">2^B596</f>
        <v>2.07993539150567</v>
      </c>
      <c r="D596" s="0" t="s">
        <v>1176</v>
      </c>
    </row>
    <row r="597" customFormat="false" ht="15" hidden="false" customHeight="false" outlineLevel="0" collapsed="false">
      <c r="A597" s="0" t="s">
        <v>1177</v>
      </c>
      <c r="B597" s="0" t="n">
        <v>1.05576615</v>
      </c>
      <c r="C597" s="0" t="n">
        <f aca="false">2^B597</f>
        <v>2.07882188166994</v>
      </c>
      <c r="D597" s="0" t="s">
        <v>1178</v>
      </c>
    </row>
    <row r="598" customFormat="false" ht="15" hidden="false" customHeight="false" outlineLevel="0" collapsed="false">
      <c r="A598" s="0" t="s">
        <v>1179</v>
      </c>
      <c r="B598" s="0" t="n">
        <v>1.0554405</v>
      </c>
      <c r="C598" s="0" t="n">
        <f aca="false">2^B598</f>
        <v>2.07835269592483</v>
      </c>
      <c r="D598" s="0" t="s">
        <v>1180</v>
      </c>
    </row>
    <row r="599" customFormat="false" ht="15" hidden="false" customHeight="false" outlineLevel="0" collapsed="false">
      <c r="A599" s="0" t="s">
        <v>1181</v>
      </c>
      <c r="B599" s="0" t="n">
        <v>1.0547924</v>
      </c>
      <c r="C599" s="0" t="n">
        <f aca="false">2^B599</f>
        <v>2.07741924995167</v>
      </c>
      <c r="D599" s="0" t="s">
        <v>1182</v>
      </c>
    </row>
    <row r="600" customFormat="false" ht="15" hidden="false" customHeight="false" outlineLevel="0" collapsed="false">
      <c r="A600" s="0" t="s">
        <v>1183</v>
      </c>
      <c r="B600" s="0" t="n">
        <v>1.05443695</v>
      </c>
      <c r="C600" s="0" t="n">
        <f aca="false">2^B600</f>
        <v>2.07690748017812</v>
      </c>
      <c r="D600" s="0" t="s">
        <v>1184</v>
      </c>
    </row>
    <row r="601" customFormat="false" ht="15" hidden="false" customHeight="false" outlineLevel="0" collapsed="false">
      <c r="A601" s="0" t="s">
        <v>1185</v>
      </c>
      <c r="B601" s="0" t="n">
        <v>1.05357985</v>
      </c>
      <c r="C601" s="0" t="n">
        <f aca="false">2^B601</f>
        <v>2.07567396327066</v>
      </c>
      <c r="D601" s="0" t="s">
        <v>1186</v>
      </c>
    </row>
    <row r="602" customFormat="false" ht="15" hidden="false" customHeight="false" outlineLevel="0" collapsed="false">
      <c r="A602" s="0" t="s">
        <v>1187</v>
      </c>
      <c r="B602" s="0" t="n">
        <v>1.05334095</v>
      </c>
      <c r="C602" s="0" t="n">
        <f aca="false">2^B602</f>
        <v>2.07533027493663</v>
      </c>
      <c r="D602" s="0" t="s">
        <v>1188</v>
      </c>
    </row>
    <row r="603" customFormat="false" ht="15" hidden="false" customHeight="false" outlineLevel="0" collapsed="false">
      <c r="A603" s="0" t="s">
        <v>1189</v>
      </c>
      <c r="B603" s="0" t="n">
        <v>1.05315222</v>
      </c>
      <c r="C603" s="0" t="n">
        <f aca="false">2^B603</f>
        <v>2.07505880282806</v>
      </c>
      <c r="D603" s="0" t="s">
        <v>1190</v>
      </c>
    </row>
    <row r="604" customFormat="false" ht="15" hidden="false" customHeight="false" outlineLevel="0" collapsed="false">
      <c r="A604" s="0" t="s">
        <v>1191</v>
      </c>
      <c r="B604" s="0" t="n">
        <v>1.053042</v>
      </c>
      <c r="C604" s="0" t="n">
        <f aca="false">2^B604</f>
        <v>2.07490027712561</v>
      </c>
      <c r="D604" s="0" t="s">
        <v>1192</v>
      </c>
    </row>
    <row r="605" customFormat="false" ht="15" hidden="false" customHeight="false" outlineLevel="0" collapsed="false">
      <c r="A605" s="0" t="s">
        <v>1193</v>
      </c>
      <c r="B605" s="0" t="n">
        <v>1.0528888</v>
      </c>
      <c r="C605" s="0" t="n">
        <f aca="false">2^B605</f>
        <v>2.0746799548562</v>
      </c>
      <c r="D605" s="0" t="s">
        <v>1194</v>
      </c>
    </row>
    <row r="606" customFormat="false" ht="15" hidden="false" customHeight="false" outlineLevel="0" collapsed="false">
      <c r="A606" s="0" t="s">
        <v>1195</v>
      </c>
      <c r="B606" s="0" t="n">
        <v>1.0507502</v>
      </c>
      <c r="C606" s="0" t="n">
        <f aca="false">2^B606</f>
        <v>2.07160680114688</v>
      </c>
      <c r="D606" s="0" t="s">
        <v>1196</v>
      </c>
    </row>
    <row r="607" customFormat="false" ht="15" hidden="false" customHeight="false" outlineLevel="0" collapsed="false">
      <c r="A607" s="0" t="s">
        <v>1197</v>
      </c>
      <c r="B607" s="0" t="n">
        <v>1.0494411</v>
      </c>
      <c r="C607" s="0" t="n">
        <f aca="false">2^B607</f>
        <v>2.06972787985539</v>
      </c>
      <c r="D607" s="0" t="s">
        <v>1198</v>
      </c>
    </row>
    <row r="608" customFormat="false" ht="15" hidden="false" customHeight="false" outlineLevel="0" collapsed="false">
      <c r="A608" s="0" t="s">
        <v>1199</v>
      </c>
      <c r="B608" s="0" t="n">
        <v>1.04935845</v>
      </c>
      <c r="C608" s="0" t="n">
        <f aca="false">2^B608</f>
        <v>2.06960931140916</v>
      </c>
      <c r="D608" s="0" t="s">
        <v>1200</v>
      </c>
    </row>
    <row r="609" customFormat="false" ht="15" hidden="false" customHeight="false" outlineLevel="0" collapsed="false">
      <c r="A609" s="2" t="s">
        <v>1201</v>
      </c>
      <c r="B609" s="2" t="n">
        <v>1.04872545</v>
      </c>
      <c r="C609" s="2" t="n">
        <f aca="false">2^B609</f>
        <v>2.0687014443298</v>
      </c>
      <c r="D609" s="2" t="s">
        <v>1202</v>
      </c>
    </row>
    <row r="610" customFormat="false" ht="15" hidden="false" customHeight="false" outlineLevel="0" collapsed="false">
      <c r="A610" s="0" t="s">
        <v>1203</v>
      </c>
      <c r="B610" s="0" t="n">
        <v>1.0486188</v>
      </c>
      <c r="C610" s="0" t="n">
        <f aca="false">2^B610</f>
        <v>2.06854852299289</v>
      </c>
      <c r="D610" s="0" t="s">
        <v>1204</v>
      </c>
    </row>
    <row r="611" customFormat="false" ht="15" hidden="false" customHeight="false" outlineLevel="0" collapsed="false">
      <c r="A611" s="0" t="s">
        <v>1205</v>
      </c>
      <c r="B611" s="0" t="n">
        <v>1.04727925</v>
      </c>
      <c r="C611" s="0" t="n">
        <f aca="false">2^B611</f>
        <v>2.06662875610895</v>
      </c>
      <c r="D611" s="0" t="s">
        <v>1206</v>
      </c>
    </row>
    <row r="612" customFormat="false" ht="15" hidden="false" customHeight="false" outlineLevel="0" collapsed="false">
      <c r="A612" s="0" t="s">
        <v>1207</v>
      </c>
      <c r="B612" s="0" t="n">
        <v>1.0472684</v>
      </c>
      <c r="C612" s="0" t="n">
        <f aca="false">2^B612</f>
        <v>2.06661321378222</v>
      </c>
      <c r="D612" s="0" t="s">
        <v>1208</v>
      </c>
    </row>
    <row r="613" customFormat="false" ht="15" hidden="false" customHeight="false" outlineLevel="0" collapsed="false">
      <c r="A613" s="0" t="s">
        <v>1209</v>
      </c>
      <c r="B613" s="0" t="n">
        <v>1.0471389</v>
      </c>
      <c r="C613" s="0" t="n">
        <f aca="false">2^B613</f>
        <v>2.0664277176153</v>
      </c>
      <c r="D613" s="0" t="s">
        <v>1210</v>
      </c>
    </row>
    <row r="614" customFormat="false" ht="15" hidden="false" customHeight="false" outlineLevel="0" collapsed="false">
      <c r="A614" s="0" t="s">
        <v>1211</v>
      </c>
      <c r="B614" s="0" t="n">
        <v>1.0464497</v>
      </c>
      <c r="C614" s="0" t="n">
        <f aca="false">2^B614</f>
        <v>2.06544078564507</v>
      </c>
      <c r="D614" s="0" t="s">
        <v>1212</v>
      </c>
    </row>
    <row r="615" customFormat="false" ht="15" hidden="false" customHeight="false" outlineLevel="0" collapsed="false">
      <c r="A615" s="0" t="s">
        <v>1213</v>
      </c>
      <c r="B615" s="0" t="n">
        <v>1.0455843</v>
      </c>
      <c r="C615" s="0" t="n">
        <f aca="false">2^B615</f>
        <v>2.06420220339647</v>
      </c>
      <c r="D615" s="0" t="s">
        <v>1214</v>
      </c>
    </row>
    <row r="616" customFormat="false" ht="15" hidden="false" customHeight="false" outlineLevel="0" collapsed="false">
      <c r="A616" s="0" t="s">
        <v>1215</v>
      </c>
      <c r="B616" s="0" t="n">
        <v>1.04548255</v>
      </c>
      <c r="C616" s="0" t="n">
        <f aca="false">2^B616</f>
        <v>2.06405662504356</v>
      </c>
      <c r="D616" s="0" t="s">
        <v>1216</v>
      </c>
    </row>
    <row r="617" customFormat="false" ht="15" hidden="false" customHeight="false" outlineLevel="0" collapsed="false">
      <c r="A617" s="2" t="s">
        <v>1217</v>
      </c>
      <c r="B617" s="2" t="n">
        <v>1.04368065</v>
      </c>
      <c r="C617" s="2" t="n">
        <f aca="false">2^B617</f>
        <v>2.06148026491721</v>
      </c>
      <c r="D617" s="2" t="s">
        <v>1218</v>
      </c>
    </row>
    <row r="618" customFormat="false" ht="15" hidden="false" customHeight="false" outlineLevel="0" collapsed="false">
      <c r="A618" s="0" t="s">
        <v>1219</v>
      </c>
      <c r="B618" s="0" t="n">
        <v>1.0427066</v>
      </c>
      <c r="C618" s="0" t="n">
        <f aca="false">2^B618</f>
        <v>2.06008890562634</v>
      </c>
      <c r="D618" s="0" t="s">
        <v>1220</v>
      </c>
    </row>
    <row r="619" customFormat="false" ht="15" hidden="false" customHeight="false" outlineLevel="0" collapsed="false">
      <c r="A619" s="0" t="s">
        <v>1221</v>
      </c>
      <c r="B619" s="0" t="n">
        <v>1.04085685</v>
      </c>
      <c r="C619" s="0" t="n">
        <f aca="false">2^B619</f>
        <v>2.05744925727462</v>
      </c>
      <c r="D619" s="0" t="s">
        <v>1222</v>
      </c>
    </row>
    <row r="620" customFormat="false" ht="15" hidden="false" customHeight="false" outlineLevel="0" collapsed="false">
      <c r="A620" s="0" t="s">
        <v>1223</v>
      </c>
      <c r="B620" s="0" t="n">
        <v>1.039113435</v>
      </c>
      <c r="C620" s="0" t="n">
        <f aca="false">2^B620</f>
        <v>2.05496444840477</v>
      </c>
      <c r="D620" s="0" t="s">
        <v>1224</v>
      </c>
    </row>
    <row r="621" customFormat="false" ht="15" hidden="false" customHeight="false" outlineLevel="0" collapsed="false">
      <c r="A621" s="0" t="s">
        <v>1225</v>
      </c>
      <c r="B621" s="0" t="n">
        <v>1.03839415</v>
      </c>
      <c r="C621" s="0" t="n">
        <f aca="false">2^B621</f>
        <v>2.05394015938116</v>
      </c>
      <c r="D621" s="0" t="s">
        <v>1226</v>
      </c>
    </row>
    <row r="622" customFormat="false" ht="15" hidden="false" customHeight="false" outlineLevel="0" collapsed="false">
      <c r="A622" s="2" t="s">
        <v>1227</v>
      </c>
      <c r="B622" s="2" t="n">
        <v>1.0377978</v>
      </c>
      <c r="C622" s="2" t="n">
        <f aca="false">2^B622</f>
        <v>2.05309132157436</v>
      </c>
      <c r="D622" s="2" t="s">
        <v>1228</v>
      </c>
    </row>
    <row r="623" customFormat="false" ht="15" hidden="false" customHeight="false" outlineLevel="0" collapsed="false">
      <c r="A623" s="0" t="s">
        <v>1229</v>
      </c>
      <c r="B623" s="0" t="n">
        <v>1.03755295</v>
      </c>
      <c r="C623" s="0" t="n">
        <f aca="false">2^B623</f>
        <v>2.05274290646242</v>
      </c>
      <c r="D623" s="0" t="s">
        <v>1230</v>
      </c>
    </row>
    <row r="624" customFormat="false" ht="15" hidden="false" customHeight="false" outlineLevel="0" collapsed="false">
      <c r="A624" s="0" t="s">
        <v>1231</v>
      </c>
      <c r="B624" s="0" t="n">
        <v>1.0363384</v>
      </c>
      <c r="C624" s="0" t="n">
        <f aca="false">2^B624</f>
        <v>2.05101550761991</v>
      </c>
      <c r="D624" s="0" t="s">
        <v>1232</v>
      </c>
    </row>
    <row r="625" customFormat="false" ht="15" hidden="false" customHeight="false" outlineLevel="0" collapsed="false">
      <c r="A625" s="0" t="s">
        <v>1233</v>
      </c>
      <c r="B625" s="0" t="n">
        <v>1.03590235</v>
      </c>
      <c r="C625" s="0" t="n">
        <f aca="false">2^B625</f>
        <v>2.05039568836231</v>
      </c>
      <c r="D625" s="0" t="s">
        <v>1234</v>
      </c>
    </row>
    <row r="626" customFormat="false" ht="15" hidden="false" customHeight="false" outlineLevel="0" collapsed="false">
      <c r="A626" s="0" t="s">
        <v>1235</v>
      </c>
      <c r="B626" s="0" t="n">
        <v>1.03542798</v>
      </c>
      <c r="C626" s="0" t="n">
        <f aca="false">2^B626</f>
        <v>2.0497216122162</v>
      </c>
      <c r="D626" s="0" t="s">
        <v>1236</v>
      </c>
    </row>
    <row r="627" customFormat="false" ht="15" hidden="false" customHeight="false" outlineLevel="0" collapsed="false">
      <c r="A627" s="0" t="s">
        <v>1237</v>
      </c>
      <c r="B627" s="0" t="n">
        <v>1.03533525</v>
      </c>
      <c r="C627" s="0" t="n">
        <f aca="false">2^B627</f>
        <v>2.04958986949067</v>
      </c>
      <c r="D627" s="0" t="s">
        <v>1238</v>
      </c>
    </row>
    <row r="628" customFormat="false" ht="15" hidden="false" customHeight="false" outlineLevel="0" collapsed="false">
      <c r="A628" s="0" t="s">
        <v>1239</v>
      </c>
      <c r="B628" s="0" t="n">
        <v>1.03508665</v>
      </c>
      <c r="C628" s="0" t="n">
        <f aca="false">2^B628</f>
        <v>2.04923672199268</v>
      </c>
      <c r="D628" s="0" t="s">
        <v>1240</v>
      </c>
    </row>
    <row r="629" customFormat="false" ht="15" hidden="false" customHeight="false" outlineLevel="0" collapsed="false">
      <c r="A629" s="0" t="s">
        <v>1241</v>
      </c>
      <c r="B629" s="0" t="n">
        <v>1.0324215</v>
      </c>
      <c r="C629" s="0" t="n">
        <f aca="false">2^B629</f>
        <v>2.04545457708232</v>
      </c>
      <c r="D629" s="0" t="s">
        <v>1242</v>
      </c>
    </row>
    <row r="630" customFormat="false" ht="15" hidden="false" customHeight="false" outlineLevel="0" collapsed="false">
      <c r="A630" s="0" t="s">
        <v>1243</v>
      </c>
      <c r="B630" s="0" t="n">
        <v>1.031585475</v>
      </c>
      <c r="C630" s="0" t="n">
        <f aca="false">2^B630</f>
        <v>2.04426960331263</v>
      </c>
      <c r="D630" s="0" t="s">
        <v>1244</v>
      </c>
    </row>
    <row r="631" customFormat="false" ht="15" hidden="false" customHeight="false" outlineLevel="0" collapsed="false">
      <c r="A631" s="0" t="s">
        <v>1245</v>
      </c>
      <c r="B631" s="0" t="n">
        <v>1.03078332</v>
      </c>
      <c r="C631" s="0" t="n">
        <f aca="false">2^B631</f>
        <v>2.04313328188503</v>
      </c>
      <c r="D631" s="0" t="s">
        <v>1246</v>
      </c>
    </row>
    <row r="632" customFormat="false" ht="15" hidden="false" customHeight="false" outlineLevel="0" collapsed="false">
      <c r="A632" s="0" t="s">
        <v>1247</v>
      </c>
      <c r="B632" s="0" t="n">
        <v>1.03051135</v>
      </c>
      <c r="C632" s="0" t="n">
        <f aca="false">2^B632</f>
        <v>2.04274815642885</v>
      </c>
      <c r="D632" s="0" t="s">
        <v>1248</v>
      </c>
    </row>
    <row r="633" customFormat="false" ht="15" hidden="false" customHeight="false" outlineLevel="0" collapsed="false">
      <c r="A633" s="0" t="s">
        <v>1249</v>
      </c>
      <c r="B633" s="0" t="n">
        <v>1.030023</v>
      </c>
      <c r="C633" s="0" t="n">
        <f aca="false">2^B633</f>
        <v>2.042056806411</v>
      </c>
      <c r="D633" s="0" t="s">
        <v>1250</v>
      </c>
    </row>
    <row r="634" customFormat="false" ht="15" hidden="false" customHeight="false" outlineLevel="0" collapsed="false">
      <c r="A634" s="0" t="s">
        <v>1251</v>
      </c>
      <c r="B634" s="0" t="n">
        <v>1.0275742</v>
      </c>
      <c r="C634" s="0" t="n">
        <f aca="false">2^B634</f>
        <v>2.03859360246322</v>
      </c>
      <c r="D634" s="0" t="s">
        <v>1252</v>
      </c>
    </row>
    <row r="635" customFormat="false" ht="15" hidden="false" customHeight="false" outlineLevel="0" collapsed="false">
      <c r="A635" s="0" t="s">
        <v>1253</v>
      </c>
      <c r="B635" s="0" t="n">
        <v>1.0267763</v>
      </c>
      <c r="C635" s="0" t="n">
        <f aca="false">2^B635</f>
        <v>2.03746644525501</v>
      </c>
      <c r="D635" s="0" t="s">
        <v>1254</v>
      </c>
    </row>
    <row r="636" customFormat="false" ht="15" hidden="false" customHeight="false" outlineLevel="0" collapsed="false">
      <c r="A636" s="0" t="s">
        <v>1255</v>
      </c>
      <c r="B636" s="0" t="n">
        <v>1.02658325</v>
      </c>
      <c r="C636" s="0" t="n">
        <f aca="false">2^B636</f>
        <v>2.03719382590654</v>
      </c>
      <c r="D636" s="0" t="s">
        <v>1256</v>
      </c>
    </row>
    <row r="637" customFormat="false" ht="15" hidden="false" customHeight="false" outlineLevel="0" collapsed="false">
      <c r="A637" s="0" t="s">
        <v>1257</v>
      </c>
      <c r="B637" s="0" t="n">
        <v>1.0251551</v>
      </c>
      <c r="C637" s="0" t="n">
        <f aca="false">2^B637</f>
        <v>2.035178168604</v>
      </c>
      <c r="D637" s="0" t="s">
        <v>1258</v>
      </c>
    </row>
    <row r="638" customFormat="false" ht="15" hidden="false" customHeight="false" outlineLevel="0" collapsed="false">
      <c r="A638" s="2" t="s">
        <v>1259</v>
      </c>
      <c r="B638" s="2" t="n">
        <v>1.02403523</v>
      </c>
      <c r="C638" s="2" t="n">
        <f aca="false">2^B638</f>
        <v>2.03359900560137</v>
      </c>
      <c r="D638" s="2" t="s">
        <v>1260</v>
      </c>
    </row>
    <row r="639" customFormat="false" ht="15" hidden="false" customHeight="false" outlineLevel="0" collapsed="false">
      <c r="A639" s="0" t="s">
        <v>1261</v>
      </c>
      <c r="B639" s="0" t="n">
        <v>1.02294235</v>
      </c>
      <c r="C639" s="0" t="n">
        <f aca="false">2^B639</f>
        <v>2.03205908341618</v>
      </c>
      <c r="D639" s="0" t="s">
        <v>1262</v>
      </c>
    </row>
    <row r="640" customFormat="false" ht="15" hidden="false" customHeight="false" outlineLevel="0" collapsed="false">
      <c r="A640" s="0" t="s">
        <v>1263</v>
      </c>
      <c r="B640" s="0" t="n">
        <v>1.0228007</v>
      </c>
      <c r="C640" s="0" t="n">
        <f aca="false">2^B640</f>
        <v>2.03185957691569</v>
      </c>
      <c r="D640" s="0" t="s">
        <v>1264</v>
      </c>
    </row>
    <row r="641" customFormat="false" ht="15" hidden="false" customHeight="false" outlineLevel="0" collapsed="false">
      <c r="A641" s="0" t="s">
        <v>1265</v>
      </c>
      <c r="B641" s="0" t="n">
        <v>1.02253535</v>
      </c>
      <c r="C641" s="0" t="n">
        <f aca="false">2^B641</f>
        <v>2.03148589824895</v>
      </c>
      <c r="D641" s="0" t="s">
        <v>1266</v>
      </c>
    </row>
    <row r="642" customFormat="false" ht="15" hidden="false" customHeight="false" outlineLevel="0" collapsed="false">
      <c r="A642" s="0" t="s">
        <v>1267</v>
      </c>
      <c r="B642" s="0" t="n">
        <v>1.0221617</v>
      </c>
      <c r="C642" s="0" t="n">
        <f aca="false">2^B642</f>
        <v>2.03095982281645</v>
      </c>
      <c r="D642" s="0" t="s">
        <v>1268</v>
      </c>
    </row>
    <row r="643" customFormat="false" ht="15" hidden="false" customHeight="false" outlineLevel="0" collapsed="false">
      <c r="A643" s="0" t="s">
        <v>1269</v>
      </c>
      <c r="B643" s="0" t="n">
        <v>1.0212427</v>
      </c>
      <c r="C643" s="0" t="n">
        <f aca="false">2^B643</f>
        <v>2.02966650878722</v>
      </c>
      <c r="D643" s="0" t="s">
        <v>1270</v>
      </c>
    </row>
    <row r="644" customFormat="false" ht="15" hidden="false" customHeight="false" outlineLevel="0" collapsed="false">
      <c r="A644" s="0" t="s">
        <v>1271</v>
      </c>
      <c r="B644" s="0" t="n">
        <v>1.020945425</v>
      </c>
      <c r="C644" s="0" t="n">
        <f aca="false">2^B644</f>
        <v>2.02924832827446</v>
      </c>
      <c r="D644" s="0" t="s">
        <v>1272</v>
      </c>
    </row>
    <row r="645" customFormat="false" ht="15" hidden="false" customHeight="false" outlineLevel="0" collapsed="false">
      <c r="A645" s="0" t="s">
        <v>1273</v>
      </c>
      <c r="B645" s="0" t="n">
        <v>1.02033545</v>
      </c>
      <c r="C645" s="0" t="n">
        <f aca="false">2^B645</f>
        <v>2.02839053845724</v>
      </c>
      <c r="D645" s="0" t="s">
        <v>1274</v>
      </c>
    </row>
    <row r="646" customFormat="false" ht="15" hidden="false" customHeight="false" outlineLevel="0" collapsed="false">
      <c r="A646" s="0" t="s">
        <v>1275</v>
      </c>
      <c r="B646" s="0" t="n">
        <v>1.01937525</v>
      </c>
      <c r="C646" s="0" t="n">
        <f aca="false">2^B646</f>
        <v>2.02704097216554</v>
      </c>
      <c r="D646" s="0" t="s">
        <v>1276</v>
      </c>
    </row>
    <row r="647" customFormat="false" ht="15" hidden="false" customHeight="false" outlineLevel="0" collapsed="false">
      <c r="A647" s="6" t="s">
        <v>1277</v>
      </c>
      <c r="B647" s="6" t="n">
        <v>1.0180602</v>
      </c>
      <c r="C647" s="6" t="n">
        <f aca="false">2^B647</f>
        <v>2.02519411914504</v>
      </c>
      <c r="D647" s="6" t="s">
        <v>1278</v>
      </c>
    </row>
    <row r="648" customFormat="false" ht="15" hidden="false" customHeight="false" outlineLevel="0" collapsed="false">
      <c r="A648" s="0" t="s">
        <v>1279</v>
      </c>
      <c r="B648" s="0" t="n">
        <v>1.0174874</v>
      </c>
      <c r="C648" s="0" t="n">
        <f aca="false">2^B648</f>
        <v>2.02439020639652</v>
      </c>
      <c r="D648" s="0" t="s">
        <v>1280</v>
      </c>
    </row>
    <row r="649" customFormat="false" ht="15" hidden="false" customHeight="false" outlineLevel="0" collapsed="false">
      <c r="A649" s="0" t="s">
        <v>1281</v>
      </c>
      <c r="B649" s="0" t="n">
        <v>1.0169534</v>
      </c>
      <c r="C649" s="0" t="n">
        <f aca="false">2^B649</f>
        <v>2.02364103605992</v>
      </c>
      <c r="D649" s="0" t="s">
        <v>1282</v>
      </c>
    </row>
    <row r="650" customFormat="false" ht="15" hidden="false" customHeight="false" outlineLevel="0" collapsed="false">
      <c r="A650" s="0" t="s">
        <v>1283</v>
      </c>
      <c r="B650" s="0" t="n">
        <v>1.01481477</v>
      </c>
      <c r="C650" s="0" t="n">
        <f aca="false">2^B650</f>
        <v>2.02064344256804</v>
      </c>
      <c r="D650" s="0" t="s">
        <v>1284</v>
      </c>
    </row>
    <row r="651" customFormat="false" ht="15" hidden="false" customHeight="false" outlineLevel="0" collapsed="false">
      <c r="A651" s="0" t="s">
        <v>1285</v>
      </c>
      <c r="B651" s="0" t="n">
        <v>1.01452835</v>
      </c>
      <c r="C651" s="0" t="n">
        <f aca="false">2^B651</f>
        <v>2.02024232158822</v>
      </c>
      <c r="D651" s="0" t="s">
        <v>1286</v>
      </c>
    </row>
    <row r="652" customFormat="false" ht="15" hidden="false" customHeight="false" outlineLevel="0" collapsed="false">
      <c r="A652" s="2" t="s">
        <v>1287</v>
      </c>
      <c r="B652" s="2" t="n">
        <v>1.0118271</v>
      </c>
      <c r="C652" s="2" t="n">
        <f aca="false">2^B652</f>
        <v>2.01646323197402</v>
      </c>
      <c r="D652" s="2" t="s">
        <v>1288</v>
      </c>
    </row>
    <row r="653" customFormat="false" ht="15" hidden="false" customHeight="false" outlineLevel="0" collapsed="false">
      <c r="A653" s="0" t="s">
        <v>1289</v>
      </c>
      <c r="B653" s="0" t="n">
        <v>1.0112523</v>
      </c>
      <c r="C653" s="0" t="n">
        <f aca="false">2^B653</f>
        <v>2.01565999070263</v>
      </c>
      <c r="D653" s="0" t="s">
        <v>1290</v>
      </c>
    </row>
    <row r="654" customFormat="false" ht="15" hidden="false" customHeight="false" outlineLevel="0" collapsed="false">
      <c r="A654" s="0" t="s">
        <v>1291</v>
      </c>
      <c r="B654" s="0" t="n">
        <v>1.0110942</v>
      </c>
      <c r="C654" s="0" t="n">
        <f aca="false">2^B654</f>
        <v>2.01543911354229</v>
      </c>
      <c r="D654" s="0" t="s">
        <v>1292</v>
      </c>
    </row>
    <row r="655" customFormat="false" ht="15" hidden="false" customHeight="false" outlineLevel="0" collapsed="false">
      <c r="A655" s="0" t="s">
        <v>1293</v>
      </c>
      <c r="B655" s="0" t="n">
        <v>1.0108814</v>
      </c>
      <c r="C655" s="0" t="n">
        <f aca="false">2^B655</f>
        <v>2.01514185473007</v>
      </c>
      <c r="D655" s="0" t="s">
        <v>1294</v>
      </c>
    </row>
    <row r="656" customFormat="false" ht="15" hidden="false" customHeight="false" outlineLevel="0" collapsed="false">
      <c r="A656" s="0" t="s">
        <v>1295</v>
      </c>
      <c r="B656" s="0" t="n">
        <v>1.01084355</v>
      </c>
      <c r="C656" s="0" t="n">
        <f aca="false">2^B656</f>
        <v>2.01508898692606</v>
      </c>
      <c r="D656" s="0" t="s">
        <v>1296</v>
      </c>
    </row>
    <row r="657" customFormat="false" ht="15" hidden="false" customHeight="false" outlineLevel="0" collapsed="false">
      <c r="A657" s="0" t="s">
        <v>1297</v>
      </c>
      <c r="B657" s="0" t="n">
        <v>1.00980035</v>
      </c>
      <c r="C657" s="0" t="n">
        <f aca="false">2^B657</f>
        <v>2.01363242061436</v>
      </c>
      <c r="D657" s="0" t="s">
        <v>1298</v>
      </c>
    </row>
    <row r="658" customFormat="false" ht="15" hidden="false" customHeight="false" outlineLevel="0" collapsed="false">
      <c r="A658" s="0" t="s">
        <v>1299</v>
      </c>
      <c r="B658" s="0" t="n">
        <v>1.008369975</v>
      </c>
      <c r="C658" s="0" t="n">
        <f aca="false">2^B658</f>
        <v>2.01163697317941</v>
      </c>
      <c r="D658" s="0" t="s">
        <v>1300</v>
      </c>
    </row>
    <row r="659" customFormat="false" ht="15" hidden="false" customHeight="false" outlineLevel="0" collapsed="false">
      <c r="A659" s="0" t="s">
        <v>1301</v>
      </c>
      <c r="B659" s="0" t="n">
        <v>1.006728035</v>
      </c>
      <c r="C659" s="0" t="n">
        <f aca="false">2^B659</f>
        <v>2.00934881923412</v>
      </c>
      <c r="D659" s="0" t="s">
        <v>1302</v>
      </c>
    </row>
    <row r="660" customFormat="false" ht="15" hidden="false" customHeight="false" outlineLevel="0" collapsed="false">
      <c r="A660" s="0" t="s">
        <v>1303</v>
      </c>
      <c r="B660" s="0" t="n">
        <v>1.006426675</v>
      </c>
      <c r="C660" s="0" t="n">
        <f aca="false">2^B660</f>
        <v>2.00892913655481</v>
      </c>
      <c r="D660" s="0" t="s">
        <v>1304</v>
      </c>
    </row>
    <row r="661" customFormat="false" ht="15" hidden="false" customHeight="false" outlineLevel="0" collapsed="false">
      <c r="A661" s="0" t="s">
        <v>1305</v>
      </c>
      <c r="B661" s="0" t="n">
        <v>1.00588247</v>
      </c>
      <c r="C661" s="0" t="n">
        <f aca="false">2^B661</f>
        <v>2.00817148294308</v>
      </c>
      <c r="D661" s="0" t="s">
        <v>1306</v>
      </c>
    </row>
    <row r="662" customFormat="false" ht="15" hidden="false" customHeight="false" outlineLevel="0" collapsed="false">
      <c r="A662" s="0" t="s">
        <v>1307</v>
      </c>
      <c r="B662" s="0" t="n">
        <v>1.0045699</v>
      </c>
      <c r="C662" s="0" t="n">
        <f aca="false">2^B662</f>
        <v>2.00634527097767</v>
      </c>
      <c r="D662" s="0" t="s">
        <v>1308</v>
      </c>
    </row>
    <row r="663" customFormat="false" ht="15" hidden="false" customHeight="false" outlineLevel="0" collapsed="false">
      <c r="A663" s="0" t="s">
        <v>1309</v>
      </c>
      <c r="B663" s="0" t="n">
        <v>1.00449075</v>
      </c>
      <c r="C663" s="0" t="n">
        <f aca="false">2^B663</f>
        <v>2.00623520068033</v>
      </c>
      <c r="D663" s="0" t="s">
        <v>1310</v>
      </c>
    </row>
    <row r="664" customFormat="false" ht="15" hidden="false" customHeight="false" outlineLevel="0" collapsed="false">
      <c r="A664" s="0" t="s">
        <v>1311</v>
      </c>
      <c r="B664" s="0" t="n">
        <v>1.0037718</v>
      </c>
      <c r="C664" s="0" t="n">
        <f aca="false">2^B664</f>
        <v>2.00523566618471</v>
      </c>
      <c r="D664" s="0" t="s">
        <v>1312</v>
      </c>
    </row>
    <row r="665" customFormat="false" ht="15" hidden="false" customHeight="false" outlineLevel="0" collapsed="false">
      <c r="A665" s="0" t="s">
        <v>1313</v>
      </c>
      <c r="B665" s="0" t="n">
        <v>1.0037135</v>
      </c>
      <c r="C665" s="0" t="n">
        <f aca="false">2^B665</f>
        <v>2.00515463528493</v>
      </c>
      <c r="D665" s="0" t="s">
        <v>1314</v>
      </c>
    </row>
    <row r="666" customFormat="false" ht="15" hidden="false" customHeight="false" outlineLevel="0" collapsed="false">
      <c r="A666" s="0" t="s">
        <v>1315</v>
      </c>
      <c r="B666" s="0" t="n">
        <v>1.002560115</v>
      </c>
      <c r="C666" s="0" t="n">
        <f aca="false">2^B666</f>
        <v>2.00355222383157</v>
      </c>
      <c r="D666" s="0" t="s">
        <v>1316</v>
      </c>
    </row>
    <row r="667" customFormat="false" ht="15" hidden="false" customHeight="false" outlineLevel="0" collapsed="false">
      <c r="A667" s="0" t="s">
        <v>1317</v>
      </c>
      <c r="B667" s="0" t="n">
        <v>1.0021154</v>
      </c>
      <c r="C667" s="0" t="n">
        <f aca="false">2^B667</f>
        <v>2.00293471813017</v>
      </c>
      <c r="D667" s="0" t="s">
        <v>1318</v>
      </c>
    </row>
    <row r="668" customFormat="false" ht="15" hidden="false" customHeight="false" outlineLevel="0" collapsed="false">
      <c r="A668" s="0" t="s">
        <v>1319</v>
      </c>
      <c r="B668" s="0" t="n">
        <v>1.0011163</v>
      </c>
      <c r="C668" s="0" t="n">
        <f aca="false">2^B668</f>
        <v>2.00154811925461</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1-04-22T22:00:03Z</dcterms:created>
  <dc:creator>Sven Willger</dc:creator>
  <dc:description/>
  <dc:language>en-US</dc:language>
  <cp:lastModifiedBy>Sven Willger</cp:lastModifiedBy>
  <dcterms:modified xsi:type="dcterms:W3CDTF">2011-04-22T22:04:43Z</dcterms:modified>
  <cp:revision>0</cp:revision>
  <dc:subject/>
  <dc:title/>
</cp:coreProperties>
</file>